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剩余杂合性课题\数据预处理2\FYI\文章图201508\HIF_20150826\BMC\文章第6次修改\"/>
    </mc:Choice>
  </mc:AlternateContent>
  <bookViews>
    <workbookView xWindow="0" yWindow="0" windowWidth="20490" windowHeight="7485"/>
  </bookViews>
  <sheets>
    <sheet name="Supplementary  Data Set1" sheetId="1" r:id="rId1"/>
  </sheets>
  <definedNames>
    <definedName name="_xlnm._FilterDatabase" localSheetId="0" hidden="1">'Supplementary  Data Set1'!$A$3:$E$1193</definedName>
  </definedNames>
  <calcPr calcId="0"/>
</workbook>
</file>

<file path=xl/sharedStrings.xml><?xml version="1.0" encoding="utf-8"?>
<sst xmlns="http://schemas.openxmlformats.org/spreadsheetml/2006/main" count="4770" uniqueCount="1230">
  <si>
    <t>B73/BY804</t>
  </si>
  <si>
    <t>Cob weight</t>
  </si>
  <si>
    <t>CW</t>
  </si>
  <si>
    <t>Chr1:19453325_26871238</t>
  </si>
  <si>
    <t>Chr1:25767508_30025279</t>
  </si>
  <si>
    <t>Chr2:180257401_181947272</t>
  </si>
  <si>
    <t>Chr2:184093767_186191563</t>
  </si>
  <si>
    <t>Chr2:189675890_193457392</t>
  </si>
  <si>
    <t>Ear length</t>
  </si>
  <si>
    <t>EL</t>
  </si>
  <si>
    <t>Chr1:271212405_276278985</t>
  </si>
  <si>
    <t>Chr1:279148132_282178817</t>
  </si>
  <si>
    <t>Chr2:1995890_3143800</t>
  </si>
  <si>
    <t>Chr2:185669361_187627846</t>
  </si>
  <si>
    <t>Chr2:189675890_192870662</t>
  </si>
  <si>
    <t>Chr2:203204248_207200541</t>
  </si>
  <si>
    <t>Row number per ear</t>
  </si>
  <si>
    <t>RNPE</t>
  </si>
  <si>
    <t>Chr1:296713067_299871852</t>
  </si>
  <si>
    <t>Chr3:215818913_219238223</t>
  </si>
  <si>
    <t>Chr3:219238223_222109129</t>
  </si>
  <si>
    <t>Chr6:91806700_96431546</t>
  </si>
  <si>
    <t>Chr7:41442305_101446292</t>
  </si>
  <si>
    <t>Chr7:123873037_127258619</t>
  </si>
  <si>
    <t>EW</t>
  </si>
  <si>
    <t>Chr1:245824853_248372229</t>
  </si>
  <si>
    <t>One hundred kernels weight</t>
  </si>
  <si>
    <t>HKW</t>
  </si>
  <si>
    <t>Chr2:226205570_233794457</t>
  </si>
  <si>
    <t>Chr4:167073786_171779842</t>
  </si>
  <si>
    <t>Chr5:3038493_4766332</t>
  </si>
  <si>
    <t>Chr6:148977370_152488897</t>
  </si>
  <si>
    <t>Kernel length</t>
  </si>
  <si>
    <t>KL</t>
  </si>
  <si>
    <t>Chr6:97320638_110013998</t>
  </si>
  <si>
    <t>Chr7:104619503_130986135</t>
  </si>
  <si>
    <t>Chr9:66405185_133898922</t>
  </si>
  <si>
    <t>Kernel thickness</t>
  </si>
  <si>
    <t>KT</t>
  </si>
  <si>
    <t>Chr1:291789227_296767385</t>
  </si>
  <si>
    <t>Chr3:214795607_219400454</t>
  </si>
  <si>
    <t>Chr5:2283974_4468592</t>
  </si>
  <si>
    <t>Chr6:102220944_129980213</t>
  </si>
  <si>
    <t>Kernel unit weight</t>
  </si>
  <si>
    <t>KTW</t>
  </si>
  <si>
    <t>Chr1:52394588_87769998</t>
  </si>
  <si>
    <t>Chr2:10770_2817036</t>
  </si>
  <si>
    <t>Chr4:21911830_125764198</t>
  </si>
  <si>
    <t>Chr7:120557916_122335525</t>
  </si>
  <si>
    <t>Chr7:132591806_144906603</t>
  </si>
  <si>
    <t>kernel width</t>
  </si>
  <si>
    <t>KW</t>
  </si>
  <si>
    <t>Chr4:184893396_190679094</t>
  </si>
  <si>
    <t>Chr5:168908533_187084323</t>
  </si>
  <si>
    <t>Ear height</t>
  </si>
  <si>
    <t>EH</t>
  </si>
  <si>
    <t>Chr1:3708114_4603919</t>
  </si>
  <si>
    <t>Chr1:5438841_6431690</t>
  </si>
  <si>
    <t>Chr1:243126409_250867814</t>
  </si>
  <si>
    <t>Chr2:18622594_22973722</t>
  </si>
  <si>
    <t>Chr7:6418600_9709489</t>
  </si>
  <si>
    <t>Chr8:8417040_9875920</t>
  </si>
  <si>
    <t>Chr8:10907378_12903770</t>
  </si>
  <si>
    <t>Chr10:147845141_0</t>
  </si>
  <si>
    <t xml:space="preserve">Leaf length </t>
  </si>
  <si>
    <t>LL</t>
  </si>
  <si>
    <t>Chr1:239104443_243462888</t>
  </si>
  <si>
    <t>Chr1:243126409_248736328</t>
  </si>
  <si>
    <t>Chr8:5319559_5905580</t>
  </si>
  <si>
    <t xml:space="preserve">Leaf number </t>
  </si>
  <si>
    <t>LN</t>
  </si>
  <si>
    <t>Chr1:242987323_248461517</t>
  </si>
  <si>
    <t>Chr5:201265550_203630893</t>
  </si>
  <si>
    <t>Chr8:6023496_6512354</t>
  </si>
  <si>
    <t>Chr8:8922468_10084076</t>
  </si>
  <si>
    <t>Leaf number above ear</t>
  </si>
  <si>
    <t>LNAE</t>
  </si>
  <si>
    <t>Chr2:38546950_49708628</t>
  </si>
  <si>
    <t>Chr2:109492167_121584904</t>
  </si>
  <si>
    <t>Chr3:9316642_13068463</t>
  </si>
  <si>
    <t>Chr3:16424786_20589143</t>
  </si>
  <si>
    <t>Chr6:161988444_163630212</t>
  </si>
  <si>
    <t>Chr6:163977148_165140693</t>
  </si>
  <si>
    <t>Chr6:165247443_166901441</t>
  </si>
  <si>
    <t>Chr8:8860113_10862952</t>
  </si>
  <si>
    <t>Leaf number below ear</t>
  </si>
  <si>
    <t>LNBE</t>
  </si>
  <si>
    <t>Chr1:237487223_242913113</t>
  </si>
  <si>
    <t>Chr1:243126409_248461517</t>
  </si>
  <si>
    <t>Chr1:285228530_292080703</t>
  </si>
  <si>
    <t>Chr2:20103068_21794826</t>
  </si>
  <si>
    <t>Chr2:22069205_27482708</t>
  </si>
  <si>
    <t>Chr2:42000920_49708628</t>
  </si>
  <si>
    <t>Chr6:128466199_132421967</t>
  </si>
  <si>
    <t>Chr7:5128708_5552195</t>
  </si>
  <si>
    <t>Chr7:7011078_9709489</t>
  </si>
  <si>
    <t>Chr8:7748559_8417040</t>
  </si>
  <si>
    <t>Chr8:11530043_12357810</t>
  </si>
  <si>
    <t>Chr10:147845141_148515953</t>
  </si>
  <si>
    <t>Leaf width</t>
  </si>
  <si>
    <t>LW</t>
  </si>
  <si>
    <t>Chr1:12248726_15992259</t>
  </si>
  <si>
    <t>Chr1:223322124_224420218</t>
  </si>
  <si>
    <t>Chr1:224372583_230717634</t>
  </si>
  <si>
    <t>Chr2:33499665_36891244</t>
  </si>
  <si>
    <t>Chr2:49923876_60874421</t>
  </si>
  <si>
    <t>Chr2:64605765_109545574</t>
  </si>
  <si>
    <t>Chr3:1350533_3462530</t>
  </si>
  <si>
    <t>Chr8:5191422_7624018</t>
  </si>
  <si>
    <t>Chr8:7617692_8557707</t>
  </si>
  <si>
    <t>Chr8:19550800_22392417</t>
  </si>
  <si>
    <t>Chr8:25012274_74712426</t>
  </si>
  <si>
    <t>Plant height</t>
  </si>
  <si>
    <t>PH</t>
  </si>
  <si>
    <t>Chr3:211950617_215470803</t>
  </si>
  <si>
    <t>Chr7:124570242_129899348</t>
  </si>
  <si>
    <t>Chr9:88792735_101270405</t>
  </si>
  <si>
    <t xml:space="preserve">Chr10:147845141_ -   </t>
  </si>
  <si>
    <t>Tassel main axis length</t>
  </si>
  <si>
    <t>TAL</t>
  </si>
  <si>
    <t>Chr1:6547772_8136428</t>
  </si>
  <si>
    <t>Chr1:9434247_11532836</t>
  </si>
  <si>
    <t>Chr1:12519269_14168358</t>
  </si>
  <si>
    <t>Chr3:208785867_211950617</t>
  </si>
  <si>
    <t>Chr5:33644723_53236461</t>
  </si>
  <si>
    <t>Chr5:154482401_164124311</t>
  </si>
  <si>
    <t>Chr6:368076_6268078</t>
  </si>
  <si>
    <t>Tassel branch number</t>
  </si>
  <si>
    <t>TBN</t>
  </si>
  <si>
    <t>Chr2:39315566_44472541</t>
  </si>
  <si>
    <t>Chr3:6683570_10440615</t>
  </si>
  <si>
    <t>Chr3:169114452_176304069</t>
  </si>
  <si>
    <t>Chr3:177019447_180776406</t>
  </si>
  <si>
    <t>Chr3:181615798_184155559</t>
  </si>
  <si>
    <t>Chr4:186164053_196248705</t>
  </si>
  <si>
    <t>Chr9:67801_4401114</t>
  </si>
  <si>
    <t>Chr10:127046981_131044862</t>
  </si>
  <si>
    <t>Leaf angle of upper ear</t>
  </si>
  <si>
    <t>ULA</t>
  </si>
  <si>
    <t>Chr1:23054862_25710814</t>
  </si>
  <si>
    <t>Chr1:30292896_33799525</t>
  </si>
  <si>
    <t>Chr4:239209522_240044652</t>
  </si>
  <si>
    <t>Chr10:13784750_33750246</t>
  </si>
  <si>
    <t>Chr10:88608459_113943489</t>
  </si>
  <si>
    <t>BY815/KUI3</t>
  </si>
  <si>
    <t>Chr1:32181312_36295469</t>
  </si>
  <si>
    <t>Chr2:211458528_215054786</t>
  </si>
  <si>
    <t>Chr2:216097698_219585399</t>
  </si>
  <si>
    <t>Chr8:23426717_68178423</t>
  </si>
  <si>
    <t>Chr8:96023058_103663199</t>
  </si>
  <si>
    <t>Chr8:119066493_131852784</t>
  </si>
  <si>
    <t>Chr2:8866382_10468677</t>
  </si>
  <si>
    <t>Chr2:10165882_11823678</t>
  </si>
  <si>
    <t>Chr6:131356996_132645986</t>
  </si>
  <si>
    <t>Chr6:132857373_139903912</t>
  </si>
  <si>
    <t>Chr9:147001193_148814791</t>
  </si>
  <si>
    <t>Chr2:14222588_16005323</t>
  </si>
  <si>
    <t>Chr2:16005323_18312766</t>
  </si>
  <si>
    <t>Chr2:204682843_208904613</t>
  </si>
  <si>
    <t>Chr5:186703141_189248626</t>
  </si>
  <si>
    <t>Chr8:170351224_171533961</t>
  </si>
  <si>
    <t>Chr9:6746131_8457690</t>
  </si>
  <si>
    <t>Chr9:8700926_10716958</t>
  </si>
  <si>
    <t>Chr9:12561465_12931024</t>
  </si>
  <si>
    <t>Chr2:4182474_5304275</t>
  </si>
  <si>
    <t>Chr2:5487350_6953256</t>
  </si>
  <si>
    <t>Chr2:10165882_11283989</t>
  </si>
  <si>
    <t>Chr2:205338045_208860011</t>
  </si>
  <si>
    <t>Chr6:132857373_140310064</t>
  </si>
  <si>
    <t>Chr1:107188250_183808081</t>
  </si>
  <si>
    <t>Chr7:127586792_129264180</t>
  </si>
  <si>
    <t>Chr8:146114537_161106730</t>
  </si>
  <si>
    <t>Chr9:110713902_118940679</t>
  </si>
  <si>
    <t>Chr3:152182235_170938034</t>
  </si>
  <si>
    <t>Chr3:217895555_225197774</t>
  </si>
  <si>
    <t>Chr6:132889427_148248228</t>
  </si>
  <si>
    <t>Chr9:139961409_146529319</t>
  </si>
  <si>
    <t>Chr3:217666239_225090282</t>
  </si>
  <si>
    <t>Chr6:135782168_153264786</t>
  </si>
  <si>
    <t>Chr1:289337466_294924702</t>
  </si>
  <si>
    <t>Chr5:43564055_139235302</t>
  </si>
  <si>
    <t>Chr8:161106730_165402769</t>
  </si>
  <si>
    <t>Chr8:167381092_171757352</t>
  </si>
  <si>
    <t>Chr9:110713902_127650377</t>
  </si>
  <si>
    <t>Chr1:118462622_161037545</t>
  </si>
  <si>
    <t>Chr1:182356603_187094910</t>
  </si>
  <si>
    <t>Chr2:230942141_232988341</t>
  </si>
  <si>
    <t>Chr6:109880360_117104582</t>
  </si>
  <si>
    <t>Chr6:132889427_139912054</t>
  </si>
  <si>
    <t>Chr6:157024972_159151310</t>
  </si>
  <si>
    <t>Chr6:159623713_162479406</t>
  </si>
  <si>
    <t>Chr5:85866265_139163140</t>
  </si>
  <si>
    <t>Chr5:142788483_162680869</t>
  </si>
  <si>
    <t>Chr8:151594723_157967987</t>
  </si>
  <si>
    <t>Chr9:141408767_143867315</t>
  </si>
  <si>
    <t>Chr1:28766398_33881577</t>
  </si>
  <si>
    <t>Chr2:606401_1563394</t>
  </si>
  <si>
    <t>Chr2:4176205_5069650</t>
  </si>
  <si>
    <t>Chr2:5555831_6916374</t>
  </si>
  <si>
    <t>Chr3:129984008_140004364</t>
  </si>
  <si>
    <t>Chr3:152959609_157018354</t>
  </si>
  <si>
    <t>Chr3:158974281_165729661</t>
  </si>
  <si>
    <t>Chr4:31578260_60810479</t>
  </si>
  <si>
    <t>Chr4:79452041_143292648</t>
  </si>
  <si>
    <t>Chr9:88792609_98436671</t>
  </si>
  <si>
    <t>Chr1:197386631_199726769</t>
  </si>
  <si>
    <t>Chr2:208867724_210472956</t>
  </si>
  <si>
    <t>Chr4:135355241_151684104</t>
  </si>
  <si>
    <t>Chr5:184161821_185645899</t>
  </si>
  <si>
    <t>Chr5:187015106_188827375</t>
  </si>
  <si>
    <t>Chr9:20337448_21812149</t>
  </si>
  <si>
    <t>Chr9:22070365_28017219</t>
  </si>
  <si>
    <t>Chr9:88792609_96191843</t>
  </si>
  <si>
    <t>Chr1:82510318_91461737</t>
  </si>
  <si>
    <t>Chr1:93909588_119214160</t>
  </si>
  <si>
    <t>Chr2:606401_3180038</t>
  </si>
  <si>
    <t>Chr3:166812806_170771645</t>
  </si>
  <si>
    <t>Chr6:124877607_129967587</t>
  </si>
  <si>
    <t>Chr6:131358442_142827352</t>
  </si>
  <si>
    <t>Chr1:19680669_24194242</t>
  </si>
  <si>
    <t>Chr6:129139474_129967587</t>
  </si>
  <si>
    <t>Chr6:139912029_145180751</t>
  </si>
  <si>
    <t>Chr8:13441404_15985128</t>
  </si>
  <si>
    <t>Chr8:17070728_18781695</t>
  </si>
  <si>
    <t>Chr8:20699534_22822245</t>
  </si>
  <si>
    <t>Chr1:26915317_30279417</t>
  </si>
  <si>
    <t>Chr2:15246819_15989022</t>
  </si>
  <si>
    <t>Chr2:17903733_18618070</t>
  </si>
  <si>
    <t>Chr2:20103068_22973722</t>
  </si>
  <si>
    <t>Chr8:25128932_94594849</t>
  </si>
  <si>
    <t>Chr5:23018639_27766559</t>
  </si>
  <si>
    <t>Chr5:31835325_34966331</t>
  </si>
  <si>
    <t>Chr2:181175551_185381552</t>
  </si>
  <si>
    <t>Chr4:192323538_199001111</t>
  </si>
  <si>
    <t>Chr5:182540145_184289705</t>
  </si>
  <si>
    <t>Chr5:212784362_213747685</t>
  </si>
  <si>
    <t>Chr5:213602775_214622731</t>
  </si>
  <si>
    <t>Chr7:142726091_146119308</t>
  </si>
  <si>
    <t>Chr7:147420217_151965460</t>
  </si>
  <si>
    <t>Chr7:157602244_158152065</t>
  </si>
  <si>
    <t>DAN340/K22</t>
  </si>
  <si>
    <t>Chr1:27060719_31792517</t>
  </si>
  <si>
    <t>Chr3:6474763_10563426</t>
  </si>
  <si>
    <t>Chr6:126340513_128659864</t>
  </si>
  <si>
    <t>Chr6:138578045_140791739</t>
  </si>
  <si>
    <t>Chr7:141545483_147469701</t>
  </si>
  <si>
    <t>Chr7:155311338_156098354</t>
  </si>
  <si>
    <t>Chr8:106932901_119148684</t>
  </si>
  <si>
    <t>Chr10:3620282_13936217</t>
  </si>
  <si>
    <t>Chr1:53673440_64691036</t>
  </si>
  <si>
    <t>Chr1:70738663_76671429</t>
  </si>
  <si>
    <t>Chr1:249432340_253697909</t>
  </si>
  <si>
    <t>Chr2:41811904_64161085</t>
  </si>
  <si>
    <t>Chr3:178798715_183941083</t>
  </si>
  <si>
    <t>Chr8:144701988_151434857</t>
  </si>
  <si>
    <t>Chr9:11315695_13863230</t>
  </si>
  <si>
    <t>Chr1:2910427_3877876</t>
  </si>
  <si>
    <t>Chr1:3686244_5215438</t>
  </si>
  <si>
    <t>Chr1:237176503_246279280</t>
  </si>
  <si>
    <t>Chr1:253398646_254247478</t>
  </si>
  <si>
    <t>Chr1:236528204_245051450</t>
  </si>
  <si>
    <t>Chr2:28668061_34205340</t>
  </si>
  <si>
    <t>Chr2:40936085_64161085</t>
  </si>
  <si>
    <t>Chr9:95491899_109771208</t>
  </si>
  <si>
    <t>Chr1:2941443_4022585</t>
  </si>
  <si>
    <t>Chr1:88014649_220711263</t>
  </si>
  <si>
    <t>Chr1:223319103_241472011</t>
  </si>
  <si>
    <t>Chr3:5433765_8305253</t>
  </si>
  <si>
    <t>Chr5:55948775_63123531</t>
  </si>
  <si>
    <t>Chr5:76620231_142710214</t>
  </si>
  <si>
    <t>Chr6:367828_24610573</t>
  </si>
  <si>
    <t>Chr1:26574295_28529484</t>
  </si>
  <si>
    <t>Chr10:144957818_147389686</t>
  </si>
  <si>
    <t>Chr4:239784156_240415965</t>
  </si>
  <si>
    <t>Chr9:107491949_119198975</t>
  </si>
  <si>
    <t>Chr1:164953949_211453560</t>
  </si>
  <si>
    <t>Chr1:260656258_271025986</t>
  </si>
  <si>
    <t>Chr2:12026348_13351715</t>
  </si>
  <si>
    <t>Chr2:15685789_20393117</t>
  </si>
  <si>
    <t>Chr6:367828_14423664</t>
  </si>
  <si>
    <t>Chr1:21759934_33824383</t>
  </si>
  <si>
    <t>Chr1:276328175_279566933</t>
  </si>
  <si>
    <t>Chr10:1153778_13609526</t>
  </si>
  <si>
    <t>Chr10:133714022_137648632</t>
  </si>
  <si>
    <t>Chr4:181897420_185566626</t>
  </si>
  <si>
    <t>Chr5:14512340_17477038</t>
  </si>
  <si>
    <t>Chr5:207512155_211666684</t>
  </si>
  <si>
    <t>Chr7:130903782_155251327</t>
  </si>
  <si>
    <t>Chr8:104616759_146555253</t>
  </si>
  <si>
    <t>Chr9:23215643_27092723</t>
  </si>
  <si>
    <t>Chr1:253901998_265450376</t>
  </si>
  <si>
    <t>Chr2:196081377_216600353</t>
  </si>
  <si>
    <t>Chr3:5433765_22571945</t>
  </si>
  <si>
    <t>Chr4:227459808_231732071</t>
  </si>
  <si>
    <t>Chr6:367828_9153595</t>
  </si>
  <si>
    <t>Chr6:149530462_152431553</t>
  </si>
  <si>
    <t>Chr6:158447851_162186556</t>
  </si>
  <si>
    <t>Chr6:163983562_164370115</t>
  </si>
  <si>
    <t>Chr8:142004271_159014083</t>
  </si>
  <si>
    <t>Chr9:23215643_88647296</t>
  </si>
  <si>
    <t>Chr1:285133429_286862912</t>
  </si>
  <si>
    <t>Chr3:202070259_207755615</t>
  </si>
  <si>
    <t>Chr5:205536334_208062672</t>
  </si>
  <si>
    <t>Chr6:84527427_88911293</t>
  </si>
  <si>
    <t>Chr6:94423983_96674787</t>
  </si>
  <si>
    <t>Chr8:118129359_124356909</t>
  </si>
  <si>
    <t>Chr1:11476285_14927402</t>
  </si>
  <si>
    <t>Chr2:33679284_40864355</t>
  </si>
  <si>
    <t>Chr2:72155889_148865235</t>
  </si>
  <si>
    <t>Chr3:167473319_176295245</t>
  </si>
  <si>
    <t>Chr5:145496429_185659837</t>
  </si>
  <si>
    <t>Chr6:156524207_159007950</t>
  </si>
  <si>
    <t>Chr7:13206639_14538160</t>
  </si>
  <si>
    <t>Chr7:14916594_34371186</t>
  </si>
  <si>
    <t>Chr7:104879975_121404852</t>
  </si>
  <si>
    <t>Chr10:3167875_6072208</t>
  </si>
  <si>
    <t>Chr1:2043319_3407925</t>
  </si>
  <si>
    <t>Chr1:3068657_4212550</t>
  </si>
  <si>
    <t>Chr1:241472011_246472571</t>
  </si>
  <si>
    <t>Chr2:11884601_12684763</t>
  </si>
  <si>
    <t>Chr2:13287473_14331721</t>
  </si>
  <si>
    <t>Chr2:15996321_17477668</t>
  </si>
  <si>
    <t>Chr8:118129359_123912471</t>
  </si>
  <si>
    <t>Chr8:144273273_146197483</t>
  </si>
  <si>
    <t>Chr9:21996686_24333911</t>
  </si>
  <si>
    <t>Chr9:25819732_106789088</t>
  </si>
  <si>
    <t>Chr9:94262495_98489078</t>
  </si>
  <si>
    <t>Chr1:206266073_211527747</t>
  </si>
  <si>
    <t>Chr5:15800915_18083763</t>
  </si>
  <si>
    <t>Chr6:6514321_24552334</t>
  </si>
  <si>
    <t>Chr7:162317303_162987569</t>
  </si>
  <si>
    <t>Chr7:164987683_165748459</t>
  </si>
  <si>
    <t>Chr10:134993330_136444745</t>
  </si>
  <si>
    <t>Chr10:138051369_138882013</t>
  </si>
  <si>
    <t>Chr1:2796496_3407925</t>
  </si>
  <si>
    <t>Chr1:4022585_5092856</t>
  </si>
  <si>
    <t>Chr1:275836558_278605876</t>
  </si>
  <si>
    <t>Chr1:278623502_281070786</t>
  </si>
  <si>
    <t>Chr2:11884601_12199161</t>
  </si>
  <si>
    <t>Chr2:13556002_14835974</t>
  </si>
  <si>
    <t>Chr2:15977108_17793282</t>
  </si>
  <si>
    <t>Chr8:22392417_27221054</t>
  </si>
  <si>
    <t>Chr8:72932835_97030336</t>
  </si>
  <si>
    <t>Chr9:26832443_41359735</t>
  </si>
  <si>
    <t>Chr1:254534247_257973158</t>
  </si>
  <si>
    <t>Chr2:11053227_12684763</t>
  </si>
  <si>
    <t>Chr5:3396708_5325811</t>
  </si>
  <si>
    <t>Chr5:66831656_69304781</t>
  </si>
  <si>
    <t>Chr5:81453143_145215521</t>
  </si>
  <si>
    <t>Chr6:162015103_162692208</t>
  </si>
  <si>
    <t>Chr6:163011289_166631113</t>
  </si>
  <si>
    <t>Chr1:275780292_278605876</t>
  </si>
  <si>
    <t>Chr3:205007622_208830533</t>
  </si>
  <si>
    <t>Chr6:9153595_24552334</t>
  </si>
  <si>
    <t>Chr6:39664115_75741416</t>
  </si>
  <si>
    <t>Chr7:7462912_8522296</t>
  </si>
  <si>
    <t>Chr7:9708272_11442247</t>
  </si>
  <si>
    <t>Chr7:171764301_172926931</t>
  </si>
  <si>
    <t>Chr3:32029675_54252142</t>
  </si>
  <si>
    <t>Chr3:170110486_181509153</t>
  </si>
  <si>
    <t>Chr3:182710864_187744237</t>
  </si>
  <si>
    <t>Chr4:14813234_17330190</t>
  </si>
  <si>
    <t>Chr4:18154374_21585468</t>
  </si>
  <si>
    <t>Chr5:2142037_2292693</t>
  </si>
  <si>
    <t>Chr6:161214234_162384398</t>
  </si>
  <si>
    <t>Chr7:38898014_107928904</t>
  </si>
  <si>
    <t>Chr7:122965102_130784233</t>
  </si>
  <si>
    <t>Chr8:18966375_20516781</t>
  </si>
  <si>
    <t>Chr8:20669778_26859519</t>
  </si>
  <si>
    <t>Chr8:32562169_72481280</t>
  </si>
  <si>
    <t>Chr3:8305253_9460501</t>
  </si>
  <si>
    <t>Chr3:9460501_11209589</t>
  </si>
  <si>
    <t>Chr3:12572574_13464285</t>
  </si>
  <si>
    <t>Chr3:165176546_169114492</t>
  </si>
  <si>
    <t>Chr4:202279305_227211552</t>
  </si>
  <si>
    <t>Chr6:88591972_96901048</t>
  </si>
  <si>
    <t>Chr8:94799948_110244054</t>
  </si>
  <si>
    <t>Chr10:85394922_99204231</t>
  </si>
  <si>
    <t>Chr10:131889929_133302614</t>
  </si>
  <si>
    <t>Chr1:40354645_45338592</t>
  </si>
  <si>
    <t>Chr1:48659763_52540042</t>
  </si>
  <si>
    <t>Chr2:24811785_28978517</t>
  </si>
  <si>
    <t>Chr2:34569022_40864355</t>
  </si>
  <si>
    <t>Chr3:227128965_228983258</t>
  </si>
  <si>
    <t>Chr5:31860788_44407733</t>
  </si>
  <si>
    <t>Chr5:62111063_142480380</t>
  </si>
  <si>
    <t>Chr9:23215643_26606680</t>
  </si>
  <si>
    <t>Chr9:60086456_95450913</t>
  </si>
  <si>
    <t>Chr9:107491949_113474957</t>
  </si>
  <si>
    <t>DE3/BY815</t>
  </si>
  <si>
    <t>Chr1:14068313_16453149</t>
  </si>
  <si>
    <t>Chr1:298922072_300844214</t>
  </si>
  <si>
    <t>Chr2:150326144_161162099</t>
  </si>
  <si>
    <t>Chr2:169877201_177337781</t>
  </si>
  <si>
    <t>Chr5:13235149_15023968</t>
  </si>
  <si>
    <t>Chr5:15763826_22896684</t>
  </si>
  <si>
    <t>Chr5:204291998_204894794</t>
  </si>
  <si>
    <t>Chr5:205971068_208346941</t>
  </si>
  <si>
    <t>Chr5:209978541_210929542</t>
  </si>
  <si>
    <t>Chr1:12270602_16192027</t>
  </si>
  <si>
    <t>Chr1:16794611_19257770</t>
  </si>
  <si>
    <t>Chr1:210445515_213846622</t>
  </si>
  <si>
    <t>Chr5:204894794_205699607</t>
  </si>
  <si>
    <t>Chr5:206798502_208696287</t>
  </si>
  <si>
    <t>Chr5:210604464_211983931</t>
  </si>
  <si>
    <t>Chr10:132524057_133849570</t>
  </si>
  <si>
    <t>Chr2:12500469_17093222</t>
  </si>
  <si>
    <t>Chr4:7528341_10693440</t>
  </si>
  <si>
    <t>Chr4:13053156_13553417</t>
  </si>
  <si>
    <t>Chr10:139990374_141947101</t>
  </si>
  <si>
    <t>Chr10:141598542_142299908</t>
  </si>
  <si>
    <t>Chr4:16581666_21672063</t>
  </si>
  <si>
    <t>Chr5:205699607_208982030</t>
  </si>
  <si>
    <t>Chr1:10826196_16800487</t>
  </si>
  <si>
    <t>Chr10:140189920_144919462</t>
  </si>
  <si>
    <t>Chr2:222880303_236235981</t>
  </si>
  <si>
    <t>Chr4:11824245_36547855</t>
  </si>
  <si>
    <t>Chr5:86074618_170972568</t>
  </si>
  <si>
    <t>Chr9:20337448_133901309</t>
  </si>
  <si>
    <t>Chr4:182056708_190679094</t>
  </si>
  <si>
    <t>Chr6:88591972_102602724</t>
  </si>
  <si>
    <t>Chr7:109544172_134099896</t>
  </si>
  <si>
    <t>Chr1:255850_5002749</t>
  </si>
  <si>
    <t>Chr4:156517564_171918130</t>
  </si>
  <si>
    <t>Chr6:146233924_155452505</t>
  </si>
  <si>
    <t>Chr1:7456817_12352106</t>
  </si>
  <si>
    <t>Chr1:191442592_210483874</t>
  </si>
  <si>
    <t>Chr7:148182076_160558323</t>
  </si>
  <si>
    <t>Chr8:132045267_161106730</t>
  </si>
  <si>
    <t>Chr10:138665174_144528803</t>
  </si>
  <si>
    <t>Chr3:179515933_184313738</t>
  </si>
  <si>
    <t>Chr6:156275895_156881620</t>
  </si>
  <si>
    <t>Chr6:157325669_159760565</t>
  </si>
  <si>
    <t>Chr10:135376246_137503982</t>
  </si>
  <si>
    <t>Chr2:9085407_11666671</t>
  </si>
  <si>
    <t>Chr3:197389609_201186934</t>
  </si>
  <si>
    <t>Chr3:202762352_205364364</t>
  </si>
  <si>
    <t>Chr8:7039437_8357059</t>
  </si>
  <si>
    <t>Chr2:20096220_24662523</t>
  </si>
  <si>
    <t>Chr2:30340993_42255459</t>
  </si>
  <si>
    <t>Chr2:54763040_70715517</t>
  </si>
  <si>
    <t>Chr5:28123586_35711079</t>
  </si>
  <si>
    <t>Chr5:68397212_74339988</t>
  </si>
  <si>
    <t>Chr2:233747247_234408306</t>
  </si>
  <si>
    <t>Chr4:10024531_11467364</t>
  </si>
  <si>
    <t>Chr2:136835551_146050952</t>
  </si>
  <si>
    <t>Chr2:233257460_233677897</t>
  </si>
  <si>
    <t>Chr2:234401105_236409469</t>
  </si>
  <si>
    <t>Chr5:19188761_22774730</t>
  </si>
  <si>
    <t>Chr5:32353014_42661506</t>
  </si>
  <si>
    <t>Chr6:131958845_139590976</t>
  </si>
  <si>
    <t>Chr6:142817773_149672195</t>
  </si>
  <si>
    <t>Chr2:2223896_4699359</t>
  </si>
  <si>
    <t>Chr3:138119839_147398536</t>
  </si>
  <si>
    <t>Chr3:152182235_161562536</t>
  </si>
  <si>
    <t>Chr9:31205580_96715954</t>
  </si>
  <si>
    <t>Chr9:110637354_125563936</t>
  </si>
  <si>
    <t>Chr1:12175338_14847409</t>
  </si>
  <si>
    <t>Chr2:229478237_231908524</t>
  </si>
  <si>
    <t>Chr3:143091129_147199630</t>
  </si>
  <si>
    <t>Chr3:161959511_166378535</t>
  </si>
  <si>
    <t>Chr3:175761982_176810316</t>
  </si>
  <si>
    <t>Chr5:196554418_203040237</t>
  </si>
  <si>
    <t>Chr5:204605899_206852004</t>
  </si>
  <si>
    <t>Chr5:207511788_208961769</t>
  </si>
  <si>
    <t>Chr6:94646386_96880860</t>
  </si>
  <si>
    <t>Chr6:103133895_105126452</t>
  </si>
  <si>
    <t>Chr1:17714192_21682502</t>
  </si>
  <si>
    <t>Chr1:22253283_23965965</t>
  </si>
  <si>
    <t>Chr3:172477014_176570244</t>
  </si>
  <si>
    <t>Chr5:10418184_11881091</t>
  </si>
  <si>
    <t>Chr5:14021173_14841088</t>
  </si>
  <si>
    <t>Chr5:175594044_186834665</t>
  </si>
  <si>
    <t>Chr8:170861946_172692864</t>
  </si>
  <si>
    <t>Chr7:79332832_103537211</t>
  </si>
  <si>
    <t>Chr7:106998697_121222509</t>
  </si>
  <si>
    <t>Chr7:124144853_129970592</t>
  </si>
  <si>
    <t>Chr7:170101155_171931248</t>
  </si>
  <si>
    <t>Chr8:151594723_159709402</t>
  </si>
  <si>
    <t>Chr8:165282237_166240182</t>
  </si>
  <si>
    <t>Chr8:166484147_167603209</t>
  </si>
  <si>
    <t>Chr9:12982884_15614737</t>
  </si>
  <si>
    <t>Chr9:19927394_24482626</t>
  </si>
  <si>
    <t>Chr1:191442592_196589117</t>
  </si>
  <si>
    <t>Chr1:199106407_202169254</t>
  </si>
  <si>
    <t>Chr5:13280512_14506419</t>
  </si>
  <si>
    <t>Chr5:15206848_19461971</t>
  </si>
  <si>
    <t>Chr5:22761912_27862263</t>
  </si>
  <si>
    <t>Chr7:134080247_136273480</t>
  </si>
  <si>
    <t>Chr7:139761005_148730761</t>
  </si>
  <si>
    <t>Chr7:153831527_156182273</t>
  </si>
  <si>
    <t>Chr9:138756108_139931280</t>
  </si>
  <si>
    <t>Chr9:141983085_145282309</t>
  </si>
  <si>
    <t>K22/BY815</t>
  </si>
  <si>
    <t>Chr1:231333500_245849858</t>
  </si>
  <si>
    <t>Chr2:1598943_3693666</t>
  </si>
  <si>
    <t>Chr2:3403567_4795302</t>
  </si>
  <si>
    <t>Chr2:188981967_193747247</t>
  </si>
  <si>
    <t>Chr5:208994506_212348366</t>
  </si>
  <si>
    <t>Chr3:168780424_172099967</t>
  </si>
  <si>
    <t>Chr3:176796597_180096830</t>
  </si>
  <si>
    <t>Chr5:180961240_184290845</t>
  </si>
  <si>
    <t>Chr8:4270053_9961930</t>
  </si>
  <si>
    <t>Chr2:1494533_2702039</t>
  </si>
  <si>
    <t>Chr3:23640311_36415716</t>
  </si>
  <si>
    <t>Chr3:131877153_137904740</t>
  </si>
  <si>
    <t>Chr5:196366139_203401690</t>
  </si>
  <si>
    <t>Chr5:204212377_206593642</t>
  </si>
  <si>
    <t>Chr8:159915501_160748605</t>
  </si>
  <si>
    <t>Chr8:161302529_164883405</t>
  </si>
  <si>
    <t>Chr8:164645223_166307876</t>
  </si>
  <si>
    <t>Chr9:141400920_142875648</t>
  </si>
  <si>
    <t>Chr8:161533416_164883405</t>
  </si>
  <si>
    <t>Chr1:194938522_217781852</t>
  </si>
  <si>
    <t>Chr2:153437688_203719864</t>
  </si>
  <si>
    <t>Chr2:228050789_234718008</t>
  </si>
  <si>
    <t>Chr1:231181383_260148154</t>
  </si>
  <si>
    <t>Chr4:216707012_236727088</t>
  </si>
  <si>
    <t>Chr5:60809621_128715259</t>
  </si>
  <si>
    <t>Chr7:141825209_147335911</t>
  </si>
  <si>
    <t>Chr1:187881232_208804073</t>
  </si>
  <si>
    <t>Chr2:182620275_202275818</t>
  </si>
  <si>
    <t>Chr2:207840502_217357752</t>
  </si>
  <si>
    <t>Chr7:134080247_143333002</t>
  </si>
  <si>
    <t>Chr9:141469803_149250229</t>
  </si>
  <si>
    <t>Chr5:171520818_175684931</t>
  </si>
  <si>
    <t>Chr5:180438569_181889242</t>
  </si>
  <si>
    <t>Chr7:3824391_5038588</t>
  </si>
  <si>
    <t>Chr7:5038167_5516475</t>
  </si>
  <si>
    <t>Chr7:38896335_127724693</t>
  </si>
  <si>
    <t>Chr9:89325234_102962460</t>
  </si>
  <si>
    <t>Chr1:33824383_41277569</t>
  </si>
  <si>
    <t>Chr2:43201588_123008263</t>
  </si>
  <si>
    <t>Chr5:4312229_5384211</t>
  </si>
  <si>
    <t>Chr5:6374400_7243639</t>
  </si>
  <si>
    <t>Chr6:153239951_155509795</t>
  </si>
  <si>
    <t>Chr6:156215907_158448339</t>
  </si>
  <si>
    <t>Chr7:130783958_140406511</t>
  </si>
  <si>
    <t>Chr9:26821442_72678144</t>
  </si>
  <si>
    <t>Chr9:45389803_103075167</t>
  </si>
  <si>
    <t>Chr10:139995256_142793836</t>
  </si>
  <si>
    <t>Chr1:26574295_33382572</t>
  </si>
  <si>
    <t>Chr2:61848079_123008263</t>
  </si>
  <si>
    <t>Chr2:148658436_153094795</t>
  </si>
  <si>
    <t>Chr2:170457056_174681647</t>
  </si>
  <si>
    <t>Chr2:177860345_181974346</t>
  </si>
  <si>
    <t>Chr6:105226877_112215613</t>
  </si>
  <si>
    <t>Chr6:111966409_128736209</t>
  </si>
  <si>
    <t>Chr1:62489560_69587711</t>
  </si>
  <si>
    <t>Chr1:92786398_98761833</t>
  </si>
  <si>
    <t>Chr2:236967029_236031419</t>
  </si>
  <si>
    <t>Chr3:10607873_13464285</t>
  </si>
  <si>
    <t>Chr3:13278023_19942353</t>
  </si>
  <si>
    <t>Chr4:184481240_185654787</t>
  </si>
  <si>
    <t>Chr4:216707012_226942005</t>
  </si>
  <si>
    <t>Chr7:126535776_133371679</t>
  </si>
  <si>
    <t>Chr7:138378988_147417397</t>
  </si>
  <si>
    <t>Chr2:54763040_123008263</t>
  </si>
  <si>
    <t>Chr3:213800881_216477504</t>
  </si>
  <si>
    <t>Chr3:218184179_223307685</t>
  </si>
  <si>
    <t>Chr6:108670877_125310340</t>
  </si>
  <si>
    <t>Chr6:129898568_135507562</t>
  </si>
  <si>
    <t>Chr8:5037137_8615750</t>
  </si>
  <si>
    <t>Chr8:8615750_11504308</t>
  </si>
  <si>
    <t>Chr1:292102921_295450734</t>
  </si>
  <si>
    <t>Chr4:176738056_178582172</t>
  </si>
  <si>
    <t>Chr4:181775741_185654787</t>
  </si>
  <si>
    <t>Chr5:4312229_6143314</t>
  </si>
  <si>
    <t>Chr8:17392146_22175725</t>
  </si>
  <si>
    <t>Chr10:144932813_147594332</t>
  </si>
  <si>
    <t>Chr3:213622390_216483610</t>
  </si>
  <si>
    <t>Chr5:180438569_186676883</t>
  </si>
  <si>
    <t>Chr5:189825631_192305690</t>
  </si>
  <si>
    <t>Chr5:215016341_216164529</t>
  </si>
  <si>
    <t>Chr6:4607882_24552334</t>
  </si>
  <si>
    <t>Chr7:31731267_105367170</t>
  </si>
  <si>
    <t>Chr7:126535776_130704819</t>
  </si>
  <si>
    <t>Chr8:4234473_6588397</t>
  </si>
  <si>
    <t>Chr9:26821442_44485862</t>
  </si>
  <si>
    <t>Chr9:89325234_101478451</t>
  </si>
  <si>
    <t>Chr3:161969945_164975852</t>
  </si>
  <si>
    <t>Chr3:166448477_171997982</t>
  </si>
  <si>
    <t>Chr3:175965506_179995311</t>
  </si>
  <si>
    <t>Chr5:59296216_127464409</t>
  </si>
  <si>
    <t>Chr7:6221165_9709489</t>
  </si>
  <si>
    <t>Chr3:173803352_178006685</t>
  </si>
  <si>
    <t>Chr7:117375677_123566192</t>
  </si>
  <si>
    <t>Chr7:130783958_137516234</t>
  </si>
  <si>
    <t>Chr9:14019118_16478649</t>
  </si>
  <si>
    <t>Chr2:13869785_15989022</t>
  </si>
  <si>
    <t>Chr2:139746408_18417725</t>
  </si>
  <si>
    <t>Chr8:132201041_138887412</t>
  </si>
  <si>
    <t>Chr8:157670638_158984163</t>
  </si>
  <si>
    <t>Chr8:159952552_161081631</t>
  </si>
  <si>
    <t>Chr10:70308863_96330876</t>
  </si>
  <si>
    <t>Chr10:95763409_124068190</t>
  </si>
  <si>
    <t>Chr10:131104195_136012668</t>
  </si>
  <si>
    <t>K22/CI7</t>
  </si>
  <si>
    <t>Chr6:153768711_155430210</t>
  </si>
  <si>
    <t>Chr6:156558496_156957257</t>
  </si>
  <si>
    <t>Chr1:2005800_3104055</t>
  </si>
  <si>
    <t>Chr1:3708316_5170385</t>
  </si>
  <si>
    <t>Chr1:279227247_280280560</t>
  </si>
  <si>
    <t>Chr1:199565967_205090716</t>
  </si>
  <si>
    <t>Chr5:85550774_107878012</t>
  </si>
  <si>
    <t>Chr5:159054489_167298435</t>
  </si>
  <si>
    <t>Chr5:170040988_172866489</t>
  </si>
  <si>
    <t>Chr6:106087472_113413384</t>
  </si>
  <si>
    <t>Chr6:116811717_130051971</t>
  </si>
  <si>
    <t>Chr9:98801133_113890970</t>
  </si>
  <si>
    <t>Chr1:279227247_281024260</t>
  </si>
  <si>
    <t>Chr4:234347982_236567330</t>
  </si>
  <si>
    <t>Chr10:5534975_8680508</t>
  </si>
  <si>
    <t>Chr1:196126803_209181081</t>
  </si>
  <si>
    <t>Chr10:135169222_139122712</t>
  </si>
  <si>
    <t>Chr3:188571209_214752952</t>
  </si>
  <si>
    <t>Chr4:180672448_209259453</t>
  </si>
  <si>
    <t>Chr5:189805227_200649357</t>
  </si>
  <si>
    <t>Chr1:196126803_215442456</t>
  </si>
  <si>
    <t>Chr3:143804659_169053554</t>
  </si>
  <si>
    <t>Chr3:188897243_199274499</t>
  </si>
  <si>
    <t>Chr3:223683787_230658950</t>
  </si>
  <si>
    <t>Chr6:129971613_147024551</t>
  </si>
  <si>
    <t>Chr1:281070786_285341392</t>
  </si>
  <si>
    <t>Chr4:146593397_156516937</t>
  </si>
  <si>
    <t>Chr9:126720377_143891274</t>
  </si>
  <si>
    <t>Chr9:146818244_151725094</t>
  </si>
  <si>
    <t>Chr1:198416421_203169974</t>
  </si>
  <si>
    <t>Chr2:33037195_83169259</t>
  </si>
  <si>
    <t>Chr4:182190166_196245605</t>
  </si>
  <si>
    <t>Chr8:125309065_140460935</t>
  </si>
  <si>
    <t>Chr1:279068468_280977734</t>
  </si>
  <si>
    <t>Chr1:282473715_286453013</t>
  </si>
  <si>
    <t>Chr1:295888639_298879663</t>
  </si>
  <si>
    <t>Chr2:193184829_196222019</t>
  </si>
  <si>
    <t>Chr4:209229971_218385416</t>
  </si>
  <si>
    <t>Chr5:176485985_182247518</t>
  </si>
  <si>
    <t>Chr5:186795332_188827375</t>
  </si>
  <si>
    <t>Chr5:211520011_212244335</t>
  </si>
  <si>
    <t>Chr6:139162098_145987807</t>
  </si>
  <si>
    <t>Chr7:118581962_127254364</t>
  </si>
  <si>
    <t>Chr7:132627841_133380450</t>
  </si>
  <si>
    <t>Chr8:124589580_133312993</t>
  </si>
  <si>
    <t>Chr1:41277569_45921976</t>
  </si>
  <si>
    <t>Chr1:262720351_263198725</t>
  </si>
  <si>
    <t>Chr1:272442638_274990688</t>
  </si>
  <si>
    <t>Chr1:279269507_280977734</t>
  </si>
  <si>
    <t>Chr4:185442475_185726464</t>
  </si>
  <si>
    <t>Chr4:212320657_225732497</t>
  </si>
  <si>
    <t>Chr8:161481381_163113635</t>
  </si>
  <si>
    <t>Chr8:162666154_165543751</t>
  </si>
  <si>
    <t>Chr8:166484147_166746515</t>
  </si>
  <si>
    <t>Chr9:58141968_100133006</t>
  </si>
  <si>
    <t>Chr4:39093058_68794714</t>
  </si>
  <si>
    <t>Chr5:169578102_175600890</t>
  </si>
  <si>
    <t>Chr5:205551779_207709637</t>
  </si>
  <si>
    <t>Chr5:207512155_208926808</t>
  </si>
  <si>
    <t>Chr5:211666584_211939303</t>
  </si>
  <si>
    <t>Chr9:55354627_89460832</t>
  </si>
  <si>
    <t>Chr2:192453336_196222019</t>
  </si>
  <si>
    <t>Chr2:200907553_206365515</t>
  </si>
  <si>
    <t>Chr4:177055653_178665941</t>
  </si>
  <si>
    <t>Chr10:138665174_141377442</t>
  </si>
  <si>
    <t>Chr10:141572157_142715625</t>
  </si>
  <si>
    <t>Chr3:9241791_13993861</t>
  </si>
  <si>
    <t>Chr5:174291259_179928953</t>
  </si>
  <si>
    <t>Chr5:184448878_187662469</t>
  </si>
  <si>
    <t>Chr5:191774964_192134899</t>
  </si>
  <si>
    <t>Chr8:133686154_141808008</t>
  </si>
  <si>
    <t>Chr9:26593128_37284490</t>
  </si>
  <si>
    <t>Chr1:35134259_37200333</t>
  </si>
  <si>
    <t>Chr1:46861470_51294202</t>
  </si>
  <si>
    <t>Chr1:52394588_53174193</t>
  </si>
  <si>
    <t>Chr1:265652759_271796033</t>
  </si>
  <si>
    <t>Chr1:274990688_278908851</t>
  </si>
  <si>
    <t>Chr3:201603972_208970182</t>
  </si>
  <si>
    <t>Chr5:5578832_7243639</t>
  </si>
  <si>
    <t>Chr6:162311097_164892001</t>
  </si>
  <si>
    <t>Chr6:165092438_165961278</t>
  </si>
  <si>
    <t>Chr1:21984783_25414702</t>
  </si>
  <si>
    <t>Chr1:265652759_274990688</t>
  </si>
  <si>
    <t>Chr4:234500747_235209943</t>
  </si>
  <si>
    <t>Chr6:21888894_35929335</t>
  </si>
  <si>
    <t>Chr7:4078751_5038167</t>
  </si>
  <si>
    <t>Chr7:5038167_7502190</t>
  </si>
  <si>
    <t>Chr7:133606291_140348732</t>
  </si>
  <si>
    <t>Chr7:140348732_143208018</t>
  </si>
  <si>
    <t>Chr7:152395225_153842362</t>
  </si>
  <si>
    <t>Chr7:153839460_155224294</t>
  </si>
  <si>
    <t>Chr1:6547110_8355740</t>
  </si>
  <si>
    <t>Chr1:9435372_11488804</t>
  </si>
  <si>
    <t>Chr3:11441883_13993861</t>
  </si>
  <si>
    <t>Chr5:169457935_171176022</t>
  </si>
  <si>
    <t>Chr5:175653483_185499197</t>
  </si>
  <si>
    <t>Chr6:163403214_166053621</t>
  </si>
  <si>
    <t>Chr2:20536497_28978517</t>
  </si>
  <si>
    <t>Chr2:30260710_33700994</t>
  </si>
  <si>
    <t>Chr3:191374026_195058291</t>
  </si>
  <si>
    <t>Chr3:201324806_202768902</t>
  </si>
  <si>
    <t>Chr4:30948899_32249144</t>
  </si>
  <si>
    <t>Chr4:57379863_75504184</t>
  </si>
  <si>
    <t>Chr4:172776953_176476512</t>
  </si>
  <si>
    <t>Chr4:177630124_180200773</t>
  </si>
  <si>
    <t>Chr4:185654787_188500093</t>
  </si>
  <si>
    <t>Chr5:4253688_5902688</t>
  </si>
  <si>
    <t>Chr5:210302213_211716520</t>
  </si>
  <si>
    <t>Chr8:169013325_171439446</t>
  </si>
  <si>
    <t>Chr1:73380342_84924114</t>
  </si>
  <si>
    <t>Chr6:132262040_140978945</t>
  </si>
  <si>
    <t>KUI3/B77</t>
  </si>
  <si>
    <t>Chr2:12209557_14577620</t>
  </si>
  <si>
    <t>Chr2:214620760_218818970</t>
  </si>
  <si>
    <t>Chr2:219729553_222508422</t>
  </si>
  <si>
    <t>Chr2:227252859_232150852</t>
  </si>
  <si>
    <t>Chr2:104405216_135212523</t>
  </si>
  <si>
    <t>Chr2:150686789_157996588</t>
  </si>
  <si>
    <t>Chr3:167408048_173304468</t>
  </si>
  <si>
    <t>Chr6:96988267_104601025</t>
  </si>
  <si>
    <t>Chr6:133318544_139537871</t>
  </si>
  <si>
    <t>Chr6:141350369_147093601</t>
  </si>
  <si>
    <t>Chr9:151081529_153812165</t>
  </si>
  <si>
    <t>Chr1:158315326_161421441</t>
  </si>
  <si>
    <t>Chr1:215337671_224908515</t>
  </si>
  <si>
    <t>Chr3:148563237_155782446</t>
  </si>
  <si>
    <t>Chr4:178785560_179799045</t>
  </si>
  <si>
    <t>Chr4:183837694_190156211</t>
  </si>
  <si>
    <t>Chr4:174816142_178425511</t>
  </si>
  <si>
    <t>Chr9:78964497_98790154</t>
  </si>
  <si>
    <t>Chr2:210787853_222600448</t>
  </si>
  <si>
    <t>Chr9:146686444_151481015</t>
  </si>
  <si>
    <t>Chr5:206925544_213285063</t>
  </si>
  <si>
    <t>Chr5:69119630_164361293</t>
  </si>
  <si>
    <t>Chr9:138312159_146686444</t>
  </si>
  <si>
    <t>Chr2:222649969_231380389</t>
  </si>
  <si>
    <t>Chr3:173587461_186228185</t>
  </si>
  <si>
    <t>Chr5:212029424_214283992</t>
  </si>
  <si>
    <t>Chr7:161805336_164457184</t>
  </si>
  <si>
    <t>Chr4:152443711_156998152</t>
  </si>
  <si>
    <t>Chr4:229819437_234427137</t>
  </si>
  <si>
    <t>Chr5:207519300_211764413</t>
  </si>
  <si>
    <t>Chr6:153766198_155593756</t>
  </si>
  <si>
    <t>Chr6:157738286_160053330</t>
  </si>
  <si>
    <t>Chr8:20565416_66104231</t>
  </si>
  <si>
    <t>Chr8:91422962_102108063</t>
  </si>
  <si>
    <t>Chr1:157868383_162466190</t>
  </si>
  <si>
    <t>Chr1:161614459_179744019</t>
  </si>
  <si>
    <t>Chr2:149186343_172702849</t>
  </si>
  <si>
    <t>Chr2:177176478_181424666</t>
  </si>
  <si>
    <t>Chr4:68858235_96313072</t>
  </si>
  <si>
    <t>Chr5:169843408_172294403</t>
  </si>
  <si>
    <t>Chr5:171202290_180737094</t>
  </si>
  <si>
    <t>Chr8:114297738_124797398</t>
  </si>
  <si>
    <t>Chr9:564361_4297387</t>
  </si>
  <si>
    <t>Chr2:23738424_29041311</t>
  </si>
  <si>
    <t>Chr2:28402859_36763506</t>
  </si>
  <si>
    <t>Chr3:133180296_149241189</t>
  </si>
  <si>
    <t>Chr3:157093019_162558844</t>
  </si>
  <si>
    <t>Chr6:120177957_129880730</t>
  </si>
  <si>
    <t>Chr6:132936718_139918178</t>
  </si>
  <si>
    <t>Chr9:44164205_101826893</t>
  </si>
  <si>
    <t>Chr10:11862511_21499887</t>
  </si>
  <si>
    <t>Chr2:211661987_214064639</t>
  </si>
  <si>
    <t>Chr4:17489280_22707921</t>
  </si>
  <si>
    <t>Chr4:23904621_40391167</t>
  </si>
  <si>
    <t>Chr6:164140593_164852452</t>
  </si>
  <si>
    <t>Chr6:165582394_167430425</t>
  </si>
  <si>
    <t>Chr2:230934374_232392725</t>
  </si>
  <si>
    <t>Chr2:233794368_235442249</t>
  </si>
  <si>
    <t>Chr3:45229812_131605545</t>
  </si>
  <si>
    <t>Chr3:148835504_155761088</t>
  </si>
  <si>
    <t>Chr6:157738286_161794326</t>
  </si>
  <si>
    <t>Chr9:115958210_122220390</t>
  </si>
  <si>
    <t>Chr9:128662031_135271095</t>
  </si>
  <si>
    <t>Chr4:188491838_197714381</t>
  </si>
  <si>
    <t>Chr4:214509322_228554291</t>
  </si>
  <si>
    <t>Chr5:87109462_132712280</t>
  </si>
  <si>
    <t>Chr5:143185282_152845899</t>
  </si>
  <si>
    <t>Chr5:161197310_165860488</t>
  </si>
  <si>
    <t>Chr6:96880860_100126607</t>
  </si>
  <si>
    <t>Chr6:118704612_119158886</t>
  </si>
  <si>
    <t>Chr6:129139474_134072317</t>
  </si>
  <si>
    <t>Chr6:140709052_146382274</t>
  </si>
  <si>
    <t>Chr8:106947104_122225833</t>
  </si>
  <si>
    <t>Chr8:121902511_130748583</t>
  </si>
  <si>
    <t>Chr10:147137485_148507287</t>
  </si>
  <si>
    <t>Chr2:20393117_22034760</t>
  </si>
  <si>
    <t>Chr6:24610573_57535324</t>
  </si>
  <si>
    <t>Chr6:78820537_86049903</t>
  </si>
  <si>
    <t>Chr6:136407283_142097298</t>
  </si>
  <si>
    <t>Chr6:146855398_149329133</t>
  </si>
  <si>
    <t>Chr8:104770890_115479525</t>
  </si>
  <si>
    <t>Chr8:119831316_125300926</t>
  </si>
  <si>
    <t>Chr1:36500030_39929201</t>
  </si>
  <si>
    <t>Chr1:46418835_52921116</t>
  </si>
  <si>
    <t>Chr4:186596840_195799765</t>
  </si>
  <si>
    <t>Chr6:141275282_146382274</t>
  </si>
  <si>
    <t>Chr6:149329133_149823702</t>
  </si>
  <si>
    <t>Chr7:168994282_170819312</t>
  </si>
  <si>
    <t>Chr9:132814746_138761740</t>
  </si>
  <si>
    <t>Chr9:138555855_140849250</t>
  </si>
  <si>
    <t>Chr2:152170363_165842769</t>
  </si>
  <si>
    <t>Chr2:172702849_181424666</t>
  </si>
  <si>
    <t>Chr2:182188122_182620244</t>
  </si>
  <si>
    <t>Chr3:153261926_157576400</t>
  </si>
  <si>
    <t>Chr3:157093019_161562230</t>
  </si>
  <si>
    <t>Chr4:234904406_236473210</t>
  </si>
  <si>
    <t>Chr4:236727088_237692857</t>
  </si>
  <si>
    <t>Chr9:143906100_147456945</t>
  </si>
  <si>
    <t>Chr4:204153587_226306068</t>
  </si>
  <si>
    <t>Chr4:231235555_234427137</t>
  </si>
  <si>
    <t>Chr6:156822664_158225752</t>
  </si>
  <si>
    <t>Chr6:159384518_162123972</t>
  </si>
  <si>
    <t>Chr9:10831579_13460678</t>
  </si>
  <si>
    <t>YU87-1/BK</t>
  </si>
  <si>
    <t>Chr1:46681721_51432216</t>
  </si>
  <si>
    <t>Chr2:170614991_183545701</t>
  </si>
  <si>
    <t>Chr5:175224074_179572117</t>
  </si>
  <si>
    <t>Chr5:186888786_191051739</t>
  </si>
  <si>
    <t>Chr5:191051739_192367804</t>
  </si>
  <si>
    <t>Chr7:17589193_26676683</t>
  </si>
  <si>
    <t>Chr7:90898465_120354567</t>
  </si>
  <si>
    <t>Chr7:120956029_125164003</t>
  </si>
  <si>
    <t>Chr1:15331346_29184294</t>
  </si>
  <si>
    <t>Chr1:41409354_46545392</t>
  </si>
  <si>
    <t>Chr1:46762159_51309539</t>
  </si>
  <si>
    <t>Chr1:249376779_253907224</t>
  </si>
  <si>
    <t>Chr4:35027388_55458001</t>
  </si>
  <si>
    <t>Chr4:130978497_152256507</t>
  </si>
  <si>
    <t>Chr5:14233487_17333044</t>
  </si>
  <si>
    <t>Chr10:5289382_8497441</t>
  </si>
  <si>
    <t>Chr10:10940879_19454670</t>
  </si>
  <si>
    <t>Chr1:81260645_91567772</t>
  </si>
  <si>
    <t>Chr1:107150824_169705687</t>
  </si>
  <si>
    <t>Chr1:172533683_178703838</t>
  </si>
  <si>
    <t>Chr1:274558886_280214011</t>
  </si>
  <si>
    <t>Chr1:281677120_285091348</t>
  </si>
  <si>
    <t>Chr2:28034980_36804917</t>
  </si>
  <si>
    <t>Chr2:40414268_50010696</t>
  </si>
  <si>
    <t>Chr4:192686756_203881331</t>
  </si>
  <si>
    <t>Chr4:208417555_226481964</t>
  </si>
  <si>
    <t>Chr8:12848898_17231249</t>
  </si>
  <si>
    <t>Chr1:45627625_53094352</t>
  </si>
  <si>
    <t>Chr1:226429175_230776812</t>
  </si>
  <si>
    <t>Chr3:22088753_49337959</t>
  </si>
  <si>
    <t>Chr4:88706477_154214980</t>
  </si>
  <si>
    <t>Chr5:7295212_10502794</t>
  </si>
  <si>
    <t>Chr6:148473698_151639429</t>
  </si>
  <si>
    <t>Chr6:151639429_154249460</t>
  </si>
  <si>
    <t>Chr6:155031326_156672234</t>
  </si>
  <si>
    <t>Chr2:145426307_187126094</t>
  </si>
  <si>
    <t>Chr4:185726464_232606014</t>
  </si>
  <si>
    <t>Chr5:20491456_74621666</t>
  </si>
  <si>
    <t>Chr7:145766044_156495205</t>
  </si>
  <si>
    <t>Chr8:167782306_172351442</t>
  </si>
  <si>
    <t>Chr1:222398611_240091838</t>
  </si>
  <si>
    <t>Chr4:171772943_185726464</t>
  </si>
  <si>
    <t>Chr6:151792272_156878678</t>
  </si>
  <si>
    <t>Chr1:214845466_240091838</t>
  </si>
  <si>
    <t>Chr4:238471954_240252054</t>
  </si>
  <si>
    <t>Chr5:178948448_188917817</t>
  </si>
  <si>
    <t>Chr8:159948099_166484147</t>
  </si>
  <si>
    <t>Chr1:45514080_53621515</t>
  </si>
  <si>
    <t>Chr1:200482853_228052296</t>
  </si>
  <si>
    <t>Chr3:217666239_226824167</t>
  </si>
  <si>
    <t>Chr8:159789406_166913953</t>
  </si>
  <si>
    <t>Chr1:178787383_245590771</t>
  </si>
  <si>
    <t>Chr1:288261072_294097769</t>
  </si>
  <si>
    <t>Chr2:127761364_185857209</t>
  </si>
  <si>
    <t>Chr4:182056708_227101967</t>
  </si>
  <si>
    <t>Chr7:134084837_155964847</t>
  </si>
  <si>
    <t>Chr7:166565966_170566113</t>
  </si>
  <si>
    <t>Chr2:36586856_39429510</t>
  </si>
  <si>
    <t>Chr2:48402120_103781394</t>
  </si>
  <si>
    <t>Chr2:163569853_167363529</t>
  </si>
  <si>
    <t>Chr3:16614294_21858354</t>
  </si>
  <si>
    <t>Chr3:27653716_59037383</t>
  </si>
  <si>
    <t>Chr3:134016204_148231625</t>
  </si>
  <si>
    <t>Chr3:179413165_184280193</t>
  </si>
  <si>
    <t>Chr4:71214123_136517418</t>
  </si>
  <si>
    <t>Chr4:131386336_151712829</t>
  </si>
  <si>
    <t>Chr5:171202290_174988746</t>
  </si>
  <si>
    <t>Chr5:199289073_201069791</t>
  </si>
  <si>
    <t>Chr6:163851231_165247469</t>
  </si>
  <si>
    <t>Chr1:234058463_240866320</t>
  </si>
  <si>
    <t>Chr2:99178246_161608716</t>
  </si>
  <si>
    <t>Chr2:175956898_181675483</t>
  </si>
  <si>
    <t>Chr3:184058938_186214761</t>
  </si>
  <si>
    <t>Chr4:185726464_190049484</t>
  </si>
  <si>
    <t>Chr5:7113567_9662481</t>
  </si>
  <si>
    <t>Chr1:246489208_253719662</t>
  </si>
  <si>
    <t>Chr1:253276753_257206089</t>
  </si>
  <si>
    <t>Chr2:12129493_15343099</t>
  </si>
  <si>
    <t>Chr3:22319153_49148223</t>
  </si>
  <si>
    <t>Chr4:35097174_69288240</t>
  </si>
  <si>
    <t>Chr4:131386336_153751629</t>
  </si>
  <si>
    <t>Chr4:205687604_234116507</t>
  </si>
  <si>
    <t>Chr5:10797882_13806848</t>
  </si>
  <si>
    <t>Chr5:39804491_58705921</t>
  </si>
  <si>
    <t>Chr5:58705921_70777613</t>
  </si>
  <si>
    <t>Chr5:159332728_163743094</t>
  </si>
  <si>
    <t>Chr5:169231606_174623509</t>
  </si>
  <si>
    <t>Chr6:166822162_167702389</t>
  </si>
  <si>
    <t>Chr1:246489208_252930586</t>
  </si>
  <si>
    <t>Chr1:253276753_257808050</t>
  </si>
  <si>
    <t>Chr2:232371105_233747791</t>
  </si>
  <si>
    <t>Chr2:233747247_236352156</t>
  </si>
  <si>
    <t>Chr5:201608548_206925544</t>
  </si>
  <si>
    <t>Chr9:141934887_146062788</t>
  </si>
  <si>
    <t>Chr2:163569853_171517266</t>
  </si>
  <si>
    <t>Chr4:35097174_79449223</t>
  </si>
  <si>
    <t>Chr4:232606014_235447529</t>
  </si>
  <si>
    <t>Chr5:163940933_164860648</t>
  </si>
  <si>
    <t>Chr5:171202290_175594688</t>
  </si>
  <si>
    <t>Chr6:163977148_165247469</t>
  </si>
  <si>
    <t>Chr1:81603049_93331490</t>
  </si>
  <si>
    <t>Chr1:110288978_160592275</t>
  </si>
  <si>
    <t>Chr1:206264118_217450963</t>
  </si>
  <si>
    <t>Chr2:275341_2370667</t>
  </si>
  <si>
    <t>Chr2:4188743_4836162</t>
  </si>
  <si>
    <t>Chr7:92726474_118427588</t>
  </si>
  <si>
    <t>Chr7:122540432_126887099</t>
  </si>
  <si>
    <t>Chr1:110288978_160857891</t>
  </si>
  <si>
    <t>Chr1:170574485_179987968</t>
  </si>
  <si>
    <t>Chr2:47281549_68693735</t>
  </si>
  <si>
    <t>Chr4:71214123_130570658</t>
  </si>
  <si>
    <t>Chr4:137984926_154167076</t>
  </si>
  <si>
    <t>Chr4:157481981_160127522</t>
  </si>
  <si>
    <t>Chr5:191627736_192305690</t>
  </si>
  <si>
    <t>Chr5:197706146_199289073</t>
  </si>
  <si>
    <t>Chr8:94578742_106854778</t>
  </si>
  <si>
    <t>Chr8:110988454_129386872</t>
  </si>
  <si>
    <t>Chr8:132204010_139343576</t>
  </si>
  <si>
    <t>Chr1:10088946_12498324</t>
  </si>
  <si>
    <t>Chr1:12976294_23564131</t>
  </si>
  <si>
    <t>Chr1:27388742_29404442</t>
  </si>
  <si>
    <t>Chr2:11053622_13382024</t>
  </si>
  <si>
    <t>Chr2:15242742_15989022</t>
  </si>
  <si>
    <t>Chr2:18134220_19432056</t>
  </si>
  <si>
    <t>Chr2:104566971_137771692</t>
  </si>
  <si>
    <t>Chr2:158408759_180835229</t>
  </si>
  <si>
    <t>Chr4:137984926_157109866</t>
  </si>
  <si>
    <t>Chr7:134084837_141547467</t>
  </si>
  <si>
    <t>Chr5:4314833_6618795</t>
  </si>
  <si>
    <t>Chr6:121537235_128484221</t>
  </si>
  <si>
    <t>Chr6:129471538_132456719</t>
  </si>
  <si>
    <t>Chr6:141276840_145986953</t>
  </si>
  <si>
    <t>Chr7:28399749_88736562</t>
  </si>
  <si>
    <t>Chr7:117976985_121350636</t>
  </si>
  <si>
    <t>Chr7:171735922_172737026</t>
  </si>
  <si>
    <t>Chr2:14685935_16532267</t>
  </si>
  <si>
    <t>Chr3:13686330_20386496</t>
  </si>
  <si>
    <t>Chr3:28334398_59037383</t>
  </si>
  <si>
    <t>Chr5:214845762_215933877</t>
  </si>
  <si>
    <t>Chr7:129264180_132076042</t>
  </si>
  <si>
    <t>ZHENG58/SK</t>
  </si>
  <si>
    <t>Chr3:162653288_166056331</t>
  </si>
  <si>
    <t>Chr3:167847336_177915590</t>
  </si>
  <si>
    <t>Chr4:25651111_31009467</t>
  </si>
  <si>
    <t>Chr4:34446560_65988242</t>
  </si>
  <si>
    <t>Chr5:188752431_191044599</t>
  </si>
  <si>
    <t>Chr5:193519175_195657436</t>
  </si>
  <si>
    <t>Chr8:130847281_139015777</t>
  </si>
  <si>
    <t>Chr9:33796923_99156382</t>
  </si>
  <si>
    <t>Chr9:152067541_154686284</t>
  </si>
  <si>
    <t>Chr1:22429819_25379160</t>
  </si>
  <si>
    <t>Chr1:30591172_35746798</t>
  </si>
  <si>
    <t>Chr1:35142252_46494130</t>
  </si>
  <si>
    <t>Chr3:6043129_7657375</t>
  </si>
  <si>
    <t>Chr3:7204191_9442020</t>
  </si>
  <si>
    <t>Chr3:160725049_167847336</t>
  </si>
  <si>
    <t>Chr3:169144959_174083226</t>
  </si>
  <si>
    <t>Chr5:53901166_80541358</t>
  </si>
  <si>
    <t>Chr6:58776821_94891348</t>
  </si>
  <si>
    <t>Chr1:255059976_259565815</t>
  </si>
  <si>
    <t>Chr2:156075427_167959290</t>
  </si>
  <si>
    <t>Chr4:5343091_6816541</t>
  </si>
  <si>
    <t>Chr4:7090276_10060716</t>
  </si>
  <si>
    <t>Chr7:21008588_23841868</t>
  </si>
  <si>
    <t>Chr7:85608187_108720658</t>
  </si>
  <si>
    <t>Chr1:21618200_24626453</t>
  </si>
  <si>
    <t>Chr1:29617212_35002291</t>
  </si>
  <si>
    <t>Chr1:38258066_45929970</t>
  </si>
  <si>
    <t>Chr1:260046422_273577006</t>
  </si>
  <si>
    <t>Chr3:158018475_161771383</t>
  </si>
  <si>
    <t>Chr8:160116847_161533416</t>
  </si>
  <si>
    <t>Chr9:151483685_152314682</t>
  </si>
  <si>
    <t>Chr9:152314682_153682590</t>
  </si>
  <si>
    <t>Chr1:28529484_39113698</t>
  </si>
  <si>
    <t>Chr1:48684547_66955400</t>
  </si>
  <si>
    <t>Chr3:156790687_175554472</t>
  </si>
  <si>
    <t>Chr7:14369904_112758679</t>
  </si>
  <si>
    <t>Chr7:127296363_134084837</t>
  </si>
  <si>
    <t>Chr7:163597901_164240011</t>
  </si>
  <si>
    <t>Chr8:151205062_164748176</t>
  </si>
  <si>
    <t>Chr9:150237694_152865556</t>
  </si>
  <si>
    <t>Chr1:242395109_272641978</t>
  </si>
  <si>
    <t>Chr2:2805975_6199177</t>
  </si>
  <si>
    <t>Chr3:158519162_172201953</t>
  </si>
  <si>
    <t>Chr4:2980645_6532693</t>
  </si>
  <si>
    <t>Chr5:7866947_11880075</t>
  </si>
  <si>
    <t>Chr6:163976594_164852377</t>
  </si>
  <si>
    <t>Chr7:159759568_164203613</t>
  </si>
  <si>
    <t>Chr8:163293083_164748176</t>
  </si>
  <si>
    <t>Chr9:80529590_118046086</t>
  </si>
  <si>
    <t>Chr9:152088353_154729657</t>
  </si>
  <si>
    <t>Chr1:156215727_188086900</t>
  </si>
  <si>
    <t>Chr1:271913362_281334529</t>
  </si>
  <si>
    <t>Chr10:5749490_10796751</t>
  </si>
  <si>
    <t>Chr3:161649325_168696025</t>
  </si>
  <si>
    <t>Chr7:16277176_103537211</t>
  </si>
  <si>
    <t>Chr7:155592075_164240011</t>
  </si>
  <si>
    <t>Chr8:841174_4541593</t>
  </si>
  <si>
    <t>Chr8:144729516_165633914</t>
  </si>
  <si>
    <t>Chr1:253774276_275027776</t>
  </si>
  <si>
    <t>Chr3:178537710_191057406</t>
  </si>
  <si>
    <t>Chr4:137337947_152432358</t>
  </si>
  <si>
    <t>Chr5:174291259_184693922</t>
  </si>
  <si>
    <t>Chr5:205567299_208926808</t>
  </si>
  <si>
    <t>Chr1:26825413_35043120</t>
  </si>
  <si>
    <t>Chr10:10142643_16206856</t>
  </si>
  <si>
    <t>Chr3:123784348_137243223</t>
  </si>
  <si>
    <t>Chr4:180237417_188491838</t>
  </si>
  <si>
    <t>Chr5:25804542_53240829</t>
  </si>
  <si>
    <t>Chr5:194092344_204549411</t>
  </si>
  <si>
    <t>Chr8:70530829_78406716</t>
  </si>
  <si>
    <t>Chr8:161543406_168934371</t>
  </si>
  <si>
    <t>Chr1:9526231_10962375</t>
  </si>
  <si>
    <t>Chr1:12149892_14960382</t>
  </si>
  <si>
    <t>Chr1:16784467_18758909</t>
  </si>
  <si>
    <t>Chr1:119698083_160817851</t>
  </si>
  <si>
    <t>Chr1:161457991_170671002</t>
  </si>
  <si>
    <t>Chr1:176095459_187643343</t>
  </si>
  <si>
    <t>Chr2:185723658_186820524</t>
  </si>
  <si>
    <t>Chr2:192575599_196387477</t>
  </si>
  <si>
    <t>Chr2:208129231_212239770</t>
  </si>
  <si>
    <t>Chr5:124159431_146413589</t>
  </si>
  <si>
    <t>Chr1:24686844_29519275</t>
  </si>
  <si>
    <t>Chr1:45940042_47772806</t>
  </si>
  <si>
    <t>Chr4:198082478_202073088</t>
  </si>
  <si>
    <t>Chr7:150043040_154182492</t>
  </si>
  <si>
    <t>Chr10:16206856_85192647</t>
  </si>
  <si>
    <t>Chr1:142371377_148230514</t>
  </si>
  <si>
    <t>Chr1:156215727_163731130</t>
  </si>
  <si>
    <t>Chr1:176095459_183808321</t>
  </si>
  <si>
    <t>Chr3:194170201_196563210</t>
  </si>
  <si>
    <t>Chr3:205260873_209798825</t>
  </si>
  <si>
    <t>Chr3:209546174_212696569</t>
  </si>
  <si>
    <t>Chr7:23754967_31909565</t>
  </si>
  <si>
    <t>Chr8:72932141_75040597</t>
  </si>
  <si>
    <t>Chr8:118187901_123005279</t>
  </si>
  <si>
    <t>Chr9:80529590_99019684</t>
  </si>
  <si>
    <t>Chr3:6648671_9451129</t>
  </si>
  <si>
    <t>Chr3:209546174_213548374</t>
  </si>
  <si>
    <t>Chr7:231115198_25500821</t>
  </si>
  <si>
    <t>Chr7:141805169_144835819</t>
  </si>
  <si>
    <t>Chr9:20337448_23456480</t>
  </si>
  <si>
    <t>Chr1:33382572_42166757</t>
  </si>
  <si>
    <t>Chr1:46581140_47900355</t>
  </si>
  <si>
    <t>Chr5:146390061_159290381</t>
  </si>
  <si>
    <t>Chr6:3180106_6020863</t>
  </si>
  <si>
    <t>Chr8:74661818_95954176</t>
  </si>
  <si>
    <t>Chr8:102713903_110182811</t>
  </si>
  <si>
    <t>Chr3:165734127_166450554</t>
  </si>
  <si>
    <t>Chr3:171030132_175562116</t>
  </si>
  <si>
    <t>Chr4:174041123_178502179</t>
  </si>
  <si>
    <t>Chr5:200491310_203407056</t>
  </si>
  <si>
    <t>Chr1:98297572_116455713</t>
  </si>
  <si>
    <t>Chr1:160819237_173235758</t>
  </si>
  <si>
    <t>Chr2:183395638_185723658</t>
  </si>
  <si>
    <t>Chr2:192421782_221081877</t>
  </si>
  <si>
    <t>Chr9:89333398_99019684</t>
  </si>
  <si>
    <t>Chr1:98297572_106498611</t>
  </si>
  <si>
    <t>Chr1:119698083_153349566</t>
  </si>
  <si>
    <t>Chr1:160819237_172282061</t>
  </si>
  <si>
    <t>Chr2:1634492_3182706</t>
  </si>
  <si>
    <t>Chr3:179219534_183323668</t>
  </si>
  <si>
    <t>Chr5:177977532_180440398</t>
  </si>
  <si>
    <t>Chr6:165016328_166631089</t>
  </si>
  <si>
    <t>Chr9:151295233_152494067</t>
  </si>
  <si>
    <t>Chr2:3112361_5229368</t>
  </si>
  <si>
    <t>Chr4:178499907_181229048</t>
  </si>
  <si>
    <t>Chr7:21188966_23765914</t>
  </si>
  <si>
    <t>Chr7:40570536_108388332</t>
  </si>
  <si>
    <t>Chr1:20106601_23249289</t>
  </si>
  <si>
    <t>Chr1:28529484_30570149</t>
  </si>
  <si>
    <t>Chr1:198232025_199871129</t>
  </si>
  <si>
    <t>Chr1:215442456_217531780</t>
  </si>
  <si>
    <t>Chr2:4213575_4839270</t>
  </si>
  <si>
    <t>Chr2:5997536_7267024</t>
  </si>
  <si>
    <t>Chr8:22681619_26858423</t>
  </si>
  <si>
    <t>Chr8:104771075_118191218</t>
  </si>
  <si>
    <t>Chr8:147097779_159704456</t>
  </si>
  <si>
    <t>ZONG3/YU87-1</t>
  </si>
  <si>
    <t>Chr1:196946946_199951866</t>
  </si>
  <si>
    <t>Chr4:21548849_26266624</t>
  </si>
  <si>
    <t>Chr4:32521263_37059599</t>
  </si>
  <si>
    <t>Chr4:190995662_197451874</t>
  </si>
  <si>
    <t>Chr5:177108432_181768716</t>
  </si>
  <si>
    <t>Chr5:182150248_184393391</t>
  </si>
  <si>
    <t>Chr5:186592681_188689947</t>
  </si>
  <si>
    <t>Chr9:8048292_10941714</t>
  </si>
  <si>
    <t>Chr1:12397415_16404298</t>
  </si>
  <si>
    <t>Chr5:162897187_164794143</t>
  </si>
  <si>
    <t>Chr5:165858582_169665322</t>
  </si>
  <si>
    <t>Chr9:9776728_13213859</t>
  </si>
  <si>
    <t>Chr10:6891225_10502263</t>
  </si>
  <si>
    <t>Chr10:11033283_14720483</t>
  </si>
  <si>
    <t>Chr1:199196539_203294334</t>
  </si>
  <si>
    <t>Chr4:185690625_190210595</t>
  </si>
  <si>
    <t>Chr4:190995662_193210817</t>
  </si>
  <si>
    <t>Chr5:14239477_17620554</t>
  </si>
  <si>
    <t>Chr8:117383936_122284719</t>
  </si>
  <si>
    <t>Chr8:125394863_130895200</t>
  </si>
  <si>
    <t>Chr9:23333437_27696870</t>
  </si>
  <si>
    <t>Chr10:139121596_142883071</t>
  </si>
  <si>
    <t>Chr1:196562598_199196539</t>
  </si>
  <si>
    <t>Chr1:198474322_206153666</t>
  </si>
  <si>
    <t>Chr1:212711277_216730827</t>
  </si>
  <si>
    <t>Chr4:229794249_234980207</t>
  </si>
  <si>
    <t>Chr5:167171350_170336268</t>
  </si>
  <si>
    <t>Chr7:133737289_134835941</t>
  </si>
  <si>
    <t>Chr7:136725565_141954475</t>
  </si>
  <si>
    <t>Chr9:138656419_141806433</t>
  </si>
  <si>
    <t>Chr9:143025275_144841520</t>
  </si>
  <si>
    <t>Chr1:243485482_256084651</t>
  </si>
  <si>
    <t>Chr2:30906125_47291870</t>
  </si>
  <si>
    <t>Chr5:197845600_204605827</t>
  </si>
  <si>
    <t>Chr8:106854478_132877586</t>
  </si>
  <si>
    <t>Chr9:152088353_155181797</t>
  </si>
  <si>
    <t>Chr4:161724042_171785744</t>
  </si>
  <si>
    <t>Chr7:167238710_171736252</t>
  </si>
  <si>
    <t>Chr8:103900193_130748583</t>
  </si>
  <si>
    <t>Chr1:222547641_233555877</t>
  </si>
  <si>
    <t>Chr1:284500666_292134984</t>
  </si>
  <si>
    <t>Chr2:198929967_209645932</t>
  </si>
  <si>
    <t>Chr1:233555877_249428926</t>
  </si>
  <si>
    <t>Chr2:188367370_192785672</t>
  </si>
  <si>
    <t>Chr4:180503991_195011397</t>
  </si>
  <si>
    <t>Chr1:21467062_23618315</t>
  </si>
  <si>
    <t>Chr1:25376989_27647570</t>
  </si>
  <si>
    <t>Chr1:196589117_198393224</t>
  </si>
  <si>
    <t>Chr1:200161821_203947049</t>
  </si>
  <si>
    <t>Chr1:208165498_209533217</t>
  </si>
  <si>
    <t>Chr2:196221600_199548688</t>
  </si>
  <si>
    <t>Chr3:166377572_168481421</t>
  </si>
  <si>
    <t>Chr3:169728782_171438379</t>
  </si>
  <si>
    <t>Chr3:175761982_178006685</t>
  </si>
  <si>
    <t>Chr4:18216271_21667156</t>
  </si>
  <si>
    <t>Chr5:194092344_200435300</t>
  </si>
  <si>
    <t>Chr5:201762162_203038571</t>
  </si>
  <si>
    <t>Chr6:154326722_156397371</t>
  </si>
  <si>
    <t>Chr4:157998574_160568819</t>
  </si>
  <si>
    <t>Chr5:4253688_5325811</t>
  </si>
  <si>
    <t>Chr7:124923381_133139822</t>
  </si>
  <si>
    <t>Chr8:18444597_20080636</t>
  </si>
  <si>
    <t>Chr8:26098680_67728788</t>
  </si>
  <si>
    <t>Chr10:2626657_4666375</t>
  </si>
  <si>
    <t>Chr2:180905881_183688441</t>
  </si>
  <si>
    <t>Chr5:19678031_23657082</t>
  </si>
  <si>
    <t>Chr6:161416279_162189023</t>
  </si>
  <si>
    <t>Chr2:18316951_20096220</t>
  </si>
  <si>
    <t>Chr3:168481421_171438379</t>
  </si>
  <si>
    <t>Chr3:206600663_208617988</t>
  </si>
  <si>
    <t>Chr3:209729490_212439775</t>
  </si>
  <si>
    <t>Chr5:184287909_185781516</t>
  </si>
  <si>
    <t>Chr5:188827375_191087720</t>
  </si>
  <si>
    <t>Chr6:154326722_155508945</t>
  </si>
  <si>
    <t>Chr6:156215515_157738469</t>
  </si>
  <si>
    <t>Chr9:25084222_92676117</t>
  </si>
  <si>
    <t>Chr1:379844_2754296</t>
  </si>
  <si>
    <t>Chr1:12437531_14927402</t>
  </si>
  <si>
    <t>Chr1:21467062_21722308</t>
  </si>
  <si>
    <t>Chr4:21667156_31070640</t>
  </si>
  <si>
    <t>Chr5:206745001_208431304</t>
  </si>
  <si>
    <t>Chr6:166464651_167431973</t>
  </si>
  <si>
    <t>Chr6:167862560_167982389</t>
  </si>
  <si>
    <t>Chr8:20669778_26098680</t>
  </si>
  <si>
    <t>Chr9:89329101_101478451</t>
  </si>
  <si>
    <t>Chr1:1666173_2754296</t>
  </si>
  <si>
    <t>Chr1:3195916_3368705</t>
  </si>
  <si>
    <t>Chr3:170821676_173014257</t>
  </si>
  <si>
    <t>Chr3:175525967_178006685</t>
  </si>
  <si>
    <t>Chr4:21430542_26613664</t>
  </si>
  <si>
    <t>Chr5:5289919_6618795</t>
  </si>
  <si>
    <t>Chr5:190244324_192134899</t>
  </si>
  <si>
    <t>Chr5:192408872_200435300</t>
  </si>
  <si>
    <t>Chr5:201630584_203038571</t>
  </si>
  <si>
    <t>Chr1:201489122_203947049</t>
  </si>
  <si>
    <t>Chr1:207391737_209533217</t>
  </si>
  <si>
    <t>Chr1:248850101_251387164</t>
  </si>
  <si>
    <t>Chr2:190873957_196222212</t>
  </si>
  <si>
    <t>Chr3:166663935_168481421</t>
  </si>
  <si>
    <t>Chr5:3092850_4423707</t>
  </si>
  <si>
    <t>Chr5:6617304_7976971</t>
  </si>
  <si>
    <t>Chr5:79209336_95227549</t>
  </si>
  <si>
    <t>Chr5:188917817_193557397</t>
  </si>
  <si>
    <t>Chr5:197842083_200114137</t>
  </si>
  <si>
    <t>Chr6:157491057_158450023</t>
  </si>
  <si>
    <t>Chr1:45780048_52253911</t>
  </si>
  <si>
    <t>Chr1:283363772_288733543</t>
  </si>
  <si>
    <t>Chr5:4253688_5105202</t>
  </si>
  <si>
    <t>Chr5:5105202_6374400</t>
  </si>
  <si>
    <t>Chr7:121404852_123481399</t>
  </si>
  <si>
    <t>Chr7:125861581_128851921</t>
  </si>
  <si>
    <t>Chr8:129386872_134629338</t>
  </si>
  <si>
    <t>Chr8:139594221_145698761</t>
  </si>
  <si>
    <t>Chr8:143564471_149193811</t>
  </si>
  <si>
    <t>Chr3:117256740_122730400</t>
  </si>
  <si>
    <t>Chr3:136334186_148290971</t>
  </si>
  <si>
    <t>Chr3:154661620_158780814</t>
  </si>
  <si>
    <t>Chr5:7526121_7976971</t>
  </si>
  <si>
    <t>Chr5:10009468_11877562</t>
  </si>
  <si>
    <t>Chr7:107841613_117364240</t>
  </si>
  <si>
    <t>Chr1:34936603_36513650</t>
  </si>
  <si>
    <t>Chr1:88340162_94485751</t>
  </si>
  <si>
    <t>Chr1:161614964_169427313</t>
  </si>
  <si>
    <t>Chr2:232461062_232650940</t>
  </si>
  <si>
    <t>Chr2:232965816_234408960</t>
  </si>
  <si>
    <t>Chr5:7139693_7267543</t>
  </si>
  <si>
    <t>Chr5:7359208_10091198</t>
  </si>
  <si>
    <t>Chr5:209002264_210691247</t>
  </si>
  <si>
    <t>Chr6:162288778_164140593</t>
  </si>
  <si>
    <t>Chr1:230209381_236231739</t>
  </si>
  <si>
    <t>Data S1 Summary of QTL intervals for agronomic traits identified in 10 populations</t>
    <phoneticPr fontId="18" type="noConversion"/>
  </si>
  <si>
    <t>Chr1:230865829_235407678</t>
    <phoneticPr fontId="18" type="noConversion"/>
  </si>
  <si>
    <t>Populations</t>
    <phoneticPr fontId="18" type="noConversion"/>
  </si>
  <si>
    <t>Traits</t>
    <phoneticPr fontId="18" type="noConversion"/>
  </si>
  <si>
    <t>LOD</t>
    <phoneticPr fontId="18" type="noConversion"/>
  </si>
  <si>
    <t>Physical position</t>
    <phoneticPr fontId="18" type="noConversion"/>
  </si>
  <si>
    <t>Abbreviated trait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25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 new roman "/>
    </font>
    <font>
      <sz val="10"/>
      <color theme="1"/>
      <name val="Time new roman "/>
      <family val="2"/>
    </font>
    <font>
      <b/>
      <sz val="11"/>
      <color theme="1"/>
      <name val="Arial Unicode MS"/>
      <family val="2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20" fillId="0" borderId="0" xfId="0" applyFont="1" applyAlignment="1">
      <alignment horizontal="center" vertical="center"/>
    </xf>
    <xf numFmtId="0" fontId="19" fillId="0" borderId="0" xfId="0" applyFont="1" applyFill="1" applyAlignment="1">
      <alignment horizontal="left" vertical="center"/>
    </xf>
    <xf numFmtId="0" fontId="22" fillId="0" borderId="10" xfId="0" applyFont="1" applyFill="1" applyBorder="1" applyAlignment="1">
      <alignment horizontal="left" vertical="center"/>
    </xf>
    <xf numFmtId="176" fontId="22" fillId="0" borderId="10" xfId="0" applyNumberFormat="1" applyFont="1" applyFill="1" applyBorder="1" applyAlignment="1">
      <alignment horizontal="left" vertical="center"/>
    </xf>
    <xf numFmtId="0" fontId="22" fillId="0" borderId="10" xfId="0" applyFont="1" applyFill="1" applyBorder="1" applyAlignment="1">
      <alignment horizontal="left"/>
    </xf>
    <xf numFmtId="176" fontId="22" fillId="0" borderId="10" xfId="0" applyNumberFormat="1" applyFont="1" applyFill="1" applyBorder="1" applyAlignment="1">
      <alignment horizontal="left"/>
    </xf>
    <xf numFmtId="0" fontId="23" fillId="0" borderId="10" xfId="0" applyFont="1" applyFill="1" applyBorder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0" fontId="24" fillId="0" borderId="10" xfId="0" applyFont="1" applyFill="1" applyBorder="1" applyAlignment="1">
      <alignment horizontal="left" vertical="center"/>
    </xf>
    <xf numFmtId="0" fontId="23" fillId="0" borderId="10" xfId="0" applyFont="1" applyFill="1" applyBorder="1" applyAlignment="1">
      <alignment horizontal="left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93"/>
  <sheetViews>
    <sheetView tabSelected="1" workbookViewId="0">
      <selection activeCell="C7" sqref="C7"/>
    </sheetView>
  </sheetViews>
  <sheetFormatPr defaultRowHeight="13.5"/>
  <cols>
    <col min="1" max="1" width="12.25" style="2" customWidth="1"/>
    <col min="2" max="4" width="9" style="2"/>
    <col min="5" max="5" width="23.5" style="2" customWidth="1"/>
    <col min="6" max="6" width="9" style="1"/>
  </cols>
  <sheetData>
    <row r="1" spans="1:5" ht="16.5">
      <c r="A1" s="9" t="s">
        <v>1223</v>
      </c>
      <c r="B1" s="8"/>
      <c r="C1" s="8"/>
      <c r="D1" s="8"/>
      <c r="E1" s="8"/>
    </row>
    <row r="2" spans="1:5">
      <c r="A2" s="7" t="s">
        <v>1225</v>
      </c>
      <c r="B2" s="7" t="s">
        <v>1226</v>
      </c>
      <c r="C2" s="7" t="s">
        <v>1229</v>
      </c>
      <c r="D2" s="7" t="s">
        <v>1227</v>
      </c>
      <c r="E2" s="7" t="s">
        <v>1228</v>
      </c>
    </row>
    <row r="3" spans="1:5">
      <c r="A3" s="7" t="s">
        <v>0</v>
      </c>
      <c r="B3" s="3" t="s">
        <v>1</v>
      </c>
      <c r="C3" s="3" t="s">
        <v>2</v>
      </c>
      <c r="D3" s="4">
        <v>3.6438649999999999</v>
      </c>
      <c r="E3" s="3" t="s">
        <v>3</v>
      </c>
    </row>
    <row r="4" spans="1:5">
      <c r="A4" s="7" t="s">
        <v>0</v>
      </c>
      <c r="B4" s="3" t="s">
        <v>1</v>
      </c>
      <c r="C4" s="3" t="s">
        <v>2</v>
      </c>
      <c r="D4" s="4">
        <v>3.3398479999999999</v>
      </c>
      <c r="E4" s="3" t="s">
        <v>4</v>
      </c>
    </row>
    <row r="5" spans="1:5">
      <c r="A5" s="7" t="s">
        <v>0</v>
      </c>
      <c r="B5" s="3" t="s">
        <v>1</v>
      </c>
      <c r="C5" s="3" t="s">
        <v>2</v>
      </c>
      <c r="D5" s="4">
        <v>4.4560259999999996</v>
      </c>
      <c r="E5" s="3" t="s">
        <v>5</v>
      </c>
    </row>
    <row r="6" spans="1:5">
      <c r="A6" s="7" t="s">
        <v>0</v>
      </c>
      <c r="B6" s="3" t="s">
        <v>1</v>
      </c>
      <c r="C6" s="3" t="s">
        <v>2</v>
      </c>
      <c r="D6" s="4">
        <v>7.8935940000000002</v>
      </c>
      <c r="E6" s="3" t="s">
        <v>6</v>
      </c>
    </row>
    <row r="7" spans="1:5">
      <c r="A7" s="7" t="s">
        <v>0</v>
      </c>
      <c r="B7" s="3" t="s">
        <v>1</v>
      </c>
      <c r="C7" s="3" t="s">
        <v>2</v>
      </c>
      <c r="D7" s="4">
        <v>6.1628660000000002</v>
      </c>
      <c r="E7" s="3" t="s">
        <v>7</v>
      </c>
    </row>
    <row r="8" spans="1:5">
      <c r="A8" s="7" t="s">
        <v>0</v>
      </c>
      <c r="B8" s="3" t="s">
        <v>8</v>
      </c>
      <c r="C8" s="3" t="s">
        <v>9</v>
      </c>
      <c r="D8" s="4">
        <v>3.27</v>
      </c>
      <c r="E8" s="3" t="s">
        <v>1224</v>
      </c>
    </row>
    <row r="9" spans="1:5">
      <c r="A9" s="7" t="s">
        <v>0</v>
      </c>
      <c r="B9" s="3" t="s">
        <v>8</v>
      </c>
      <c r="C9" s="3" t="s">
        <v>9</v>
      </c>
      <c r="D9" s="4">
        <v>4.04</v>
      </c>
      <c r="E9" s="3" t="s">
        <v>10</v>
      </c>
    </row>
    <row r="10" spans="1:5">
      <c r="A10" s="7" t="s">
        <v>0</v>
      </c>
      <c r="B10" s="3" t="s">
        <v>8</v>
      </c>
      <c r="C10" s="3" t="s">
        <v>9</v>
      </c>
      <c r="D10" s="4">
        <v>7.1</v>
      </c>
      <c r="E10" s="3" t="s">
        <v>11</v>
      </c>
    </row>
    <row r="11" spans="1:5">
      <c r="A11" s="7" t="s">
        <v>0</v>
      </c>
      <c r="B11" s="3" t="s">
        <v>8</v>
      </c>
      <c r="C11" s="3" t="s">
        <v>9</v>
      </c>
      <c r="D11" s="4">
        <v>3.56</v>
      </c>
      <c r="E11" s="3" t="s">
        <v>12</v>
      </c>
    </row>
    <row r="12" spans="1:5">
      <c r="A12" s="7" t="s">
        <v>0</v>
      </c>
      <c r="B12" s="3" t="s">
        <v>8</v>
      </c>
      <c r="C12" s="3" t="s">
        <v>9</v>
      </c>
      <c r="D12" s="4">
        <v>9.4600000000000009</v>
      </c>
      <c r="E12" s="3" t="s">
        <v>13</v>
      </c>
    </row>
    <row r="13" spans="1:5">
      <c r="A13" s="7" t="s">
        <v>0</v>
      </c>
      <c r="B13" s="3" t="s">
        <v>8</v>
      </c>
      <c r="C13" s="3" t="s">
        <v>9</v>
      </c>
      <c r="D13" s="4">
        <v>9.66</v>
      </c>
      <c r="E13" s="3" t="s">
        <v>14</v>
      </c>
    </row>
    <row r="14" spans="1:5">
      <c r="A14" s="7" t="s">
        <v>0</v>
      </c>
      <c r="B14" s="3" t="s">
        <v>8</v>
      </c>
      <c r="C14" s="3" t="s">
        <v>9</v>
      </c>
      <c r="D14" s="4">
        <v>6.27</v>
      </c>
      <c r="E14" s="3" t="s">
        <v>15</v>
      </c>
    </row>
    <row r="15" spans="1:5">
      <c r="A15" s="7" t="s">
        <v>0</v>
      </c>
      <c r="B15" s="3" t="s">
        <v>16</v>
      </c>
      <c r="C15" s="3" t="s">
        <v>17</v>
      </c>
      <c r="D15" s="4">
        <v>3.5895769999999998</v>
      </c>
      <c r="E15" s="3" t="s">
        <v>18</v>
      </c>
    </row>
    <row r="16" spans="1:5">
      <c r="A16" s="7" t="s">
        <v>0</v>
      </c>
      <c r="B16" s="3" t="s">
        <v>16</v>
      </c>
      <c r="C16" s="3" t="s">
        <v>17</v>
      </c>
      <c r="D16" s="4">
        <v>7.7676439999999998</v>
      </c>
      <c r="E16" s="3" t="s">
        <v>19</v>
      </c>
    </row>
    <row r="17" spans="1:5">
      <c r="A17" s="7" t="s">
        <v>0</v>
      </c>
      <c r="B17" s="3" t="s">
        <v>16</v>
      </c>
      <c r="C17" s="3" t="s">
        <v>17</v>
      </c>
      <c r="D17" s="4">
        <v>5.8241040000000002</v>
      </c>
      <c r="E17" s="3" t="s">
        <v>20</v>
      </c>
    </row>
    <row r="18" spans="1:5">
      <c r="A18" s="7" t="s">
        <v>0</v>
      </c>
      <c r="B18" s="3" t="s">
        <v>16</v>
      </c>
      <c r="C18" s="3" t="s">
        <v>17</v>
      </c>
      <c r="D18" s="4">
        <v>3.830619</v>
      </c>
      <c r="E18" s="3" t="s">
        <v>21</v>
      </c>
    </row>
    <row r="19" spans="1:5">
      <c r="A19" s="7" t="s">
        <v>0</v>
      </c>
      <c r="B19" s="3" t="s">
        <v>16</v>
      </c>
      <c r="C19" s="3" t="s">
        <v>17</v>
      </c>
      <c r="D19" s="4">
        <v>5.2681870000000002</v>
      </c>
      <c r="E19" s="3" t="s">
        <v>22</v>
      </c>
    </row>
    <row r="20" spans="1:5">
      <c r="A20" s="7" t="s">
        <v>0</v>
      </c>
      <c r="B20" s="3" t="s">
        <v>16</v>
      </c>
      <c r="C20" s="3" t="s">
        <v>17</v>
      </c>
      <c r="D20" s="4">
        <v>5.6286639999999997</v>
      </c>
      <c r="E20" s="3" t="s">
        <v>23</v>
      </c>
    </row>
    <row r="21" spans="1:5">
      <c r="A21" s="7" t="s">
        <v>0</v>
      </c>
      <c r="B21" s="3" t="s">
        <v>1</v>
      </c>
      <c r="C21" s="3" t="s">
        <v>24</v>
      </c>
      <c r="D21" s="4">
        <v>4.078176</v>
      </c>
      <c r="E21" s="3" t="s">
        <v>25</v>
      </c>
    </row>
    <row r="22" spans="1:5">
      <c r="A22" s="10" t="s">
        <v>0</v>
      </c>
      <c r="B22" s="5" t="s">
        <v>26</v>
      </c>
      <c r="C22" s="5" t="s">
        <v>27</v>
      </c>
      <c r="D22" s="6">
        <v>2.894620347</v>
      </c>
      <c r="E22" s="3" t="s">
        <v>28</v>
      </c>
    </row>
    <row r="23" spans="1:5">
      <c r="A23" s="10" t="s">
        <v>0</v>
      </c>
      <c r="B23" s="5" t="s">
        <v>26</v>
      </c>
      <c r="C23" s="5" t="s">
        <v>27</v>
      </c>
      <c r="D23" s="6">
        <v>7.683009566</v>
      </c>
      <c r="E23" s="3" t="s">
        <v>29</v>
      </c>
    </row>
    <row r="24" spans="1:5">
      <c r="A24" s="10" t="s">
        <v>0</v>
      </c>
      <c r="B24" s="5" t="s">
        <v>26</v>
      </c>
      <c r="C24" s="5" t="s">
        <v>27</v>
      </c>
      <c r="D24" s="6">
        <v>2.7090063120000001</v>
      </c>
      <c r="E24" s="3" t="s">
        <v>30</v>
      </c>
    </row>
    <row r="25" spans="1:5">
      <c r="A25" s="10" t="s">
        <v>0</v>
      </c>
      <c r="B25" s="5" t="s">
        <v>26</v>
      </c>
      <c r="C25" s="5" t="s">
        <v>27</v>
      </c>
      <c r="D25" s="6">
        <v>8.5879126029999995</v>
      </c>
      <c r="E25" s="3" t="s">
        <v>31</v>
      </c>
    </row>
    <row r="26" spans="1:5">
      <c r="A26" s="10" t="s">
        <v>0</v>
      </c>
      <c r="B26" s="5" t="s">
        <v>32</v>
      </c>
      <c r="C26" s="5" t="s">
        <v>33</v>
      </c>
      <c r="D26" s="6">
        <v>5.8043742299999996</v>
      </c>
      <c r="E26" s="3" t="s">
        <v>34</v>
      </c>
    </row>
    <row r="27" spans="1:5">
      <c r="A27" s="10" t="s">
        <v>0</v>
      </c>
      <c r="B27" s="5" t="s">
        <v>32</v>
      </c>
      <c r="C27" s="5" t="s">
        <v>33</v>
      </c>
      <c r="D27" s="6">
        <v>3.4969448810000001</v>
      </c>
      <c r="E27" s="3" t="s">
        <v>35</v>
      </c>
    </row>
    <row r="28" spans="1:5">
      <c r="A28" s="10" t="s">
        <v>0</v>
      </c>
      <c r="B28" s="5" t="s">
        <v>32</v>
      </c>
      <c r="C28" s="5" t="s">
        <v>33</v>
      </c>
      <c r="D28" s="6">
        <v>4.2260280039999998</v>
      </c>
      <c r="E28" s="3" t="s">
        <v>36</v>
      </c>
    </row>
    <row r="29" spans="1:5">
      <c r="A29" s="10" t="s">
        <v>0</v>
      </c>
      <c r="B29" s="5" t="s">
        <v>37</v>
      </c>
      <c r="C29" s="5" t="s">
        <v>38</v>
      </c>
      <c r="D29" s="6">
        <v>4.1938876360000004</v>
      </c>
      <c r="E29" s="3" t="s">
        <v>39</v>
      </c>
    </row>
    <row r="30" spans="1:5">
      <c r="A30" s="10" t="s">
        <v>0</v>
      </c>
      <c r="B30" s="5" t="s">
        <v>37</v>
      </c>
      <c r="C30" s="5" t="s">
        <v>38</v>
      </c>
      <c r="D30" s="6">
        <v>2.676601518</v>
      </c>
      <c r="E30" s="3" t="s">
        <v>40</v>
      </c>
    </row>
    <row r="31" spans="1:5">
      <c r="A31" s="10" t="s">
        <v>0</v>
      </c>
      <c r="B31" s="5" t="s">
        <v>37</v>
      </c>
      <c r="C31" s="5" t="s">
        <v>38</v>
      </c>
      <c r="D31" s="6">
        <v>3.0144667900000002</v>
      </c>
      <c r="E31" s="3" t="s">
        <v>41</v>
      </c>
    </row>
    <row r="32" spans="1:5">
      <c r="A32" s="10" t="s">
        <v>0</v>
      </c>
      <c r="B32" s="5" t="s">
        <v>37</v>
      </c>
      <c r="C32" s="5" t="s">
        <v>38</v>
      </c>
      <c r="D32" s="6">
        <v>5.2054280259999999</v>
      </c>
      <c r="E32" s="3" t="s">
        <v>42</v>
      </c>
    </row>
    <row r="33" spans="1:5">
      <c r="A33" s="10" t="s">
        <v>0</v>
      </c>
      <c r="B33" s="5" t="s">
        <v>43</v>
      </c>
      <c r="C33" s="5" t="s">
        <v>44</v>
      </c>
      <c r="D33" s="6">
        <v>3.9061061170000002</v>
      </c>
      <c r="E33" s="3" t="s">
        <v>45</v>
      </c>
    </row>
    <row r="34" spans="1:5">
      <c r="A34" s="10" t="s">
        <v>0</v>
      </c>
      <c r="B34" s="5" t="s">
        <v>43</v>
      </c>
      <c r="C34" s="5" t="s">
        <v>44</v>
      </c>
      <c r="D34" s="6">
        <v>3.4391207810000002</v>
      </c>
      <c r="E34" s="3" t="s">
        <v>46</v>
      </c>
    </row>
    <row r="35" spans="1:5">
      <c r="A35" s="10" t="s">
        <v>0</v>
      </c>
      <c r="B35" s="5" t="s">
        <v>43</v>
      </c>
      <c r="C35" s="5" t="s">
        <v>44</v>
      </c>
      <c r="D35" s="6">
        <v>2.7492508240000002</v>
      </c>
      <c r="E35" s="3" t="s">
        <v>47</v>
      </c>
    </row>
    <row r="36" spans="1:5">
      <c r="A36" s="10" t="s">
        <v>0</v>
      </c>
      <c r="B36" s="5" t="s">
        <v>43</v>
      </c>
      <c r="C36" s="5" t="s">
        <v>44</v>
      </c>
      <c r="D36" s="6">
        <v>8.6492998050000001</v>
      </c>
      <c r="E36" s="3" t="s">
        <v>48</v>
      </c>
    </row>
    <row r="37" spans="1:5">
      <c r="A37" s="10" t="s">
        <v>0</v>
      </c>
      <c r="B37" s="5" t="s">
        <v>43</v>
      </c>
      <c r="C37" s="5" t="s">
        <v>44</v>
      </c>
      <c r="D37" s="6">
        <v>5.2768205420000003</v>
      </c>
      <c r="E37" s="3" t="s">
        <v>49</v>
      </c>
    </row>
    <row r="38" spans="1:5">
      <c r="A38" s="10" t="s">
        <v>0</v>
      </c>
      <c r="B38" s="5" t="s">
        <v>50</v>
      </c>
      <c r="C38" s="5" t="s">
        <v>51</v>
      </c>
      <c r="D38" s="6">
        <v>7.0007736439999997</v>
      </c>
      <c r="E38" s="3" t="s">
        <v>52</v>
      </c>
    </row>
    <row r="39" spans="1:5">
      <c r="A39" s="10" t="s">
        <v>0</v>
      </c>
      <c r="B39" s="5" t="s">
        <v>50</v>
      </c>
      <c r="C39" s="5" t="s">
        <v>51</v>
      </c>
      <c r="D39" s="6">
        <v>2.8375704339999999</v>
      </c>
      <c r="E39" s="3" t="s">
        <v>53</v>
      </c>
    </row>
    <row r="40" spans="1:5">
      <c r="A40" s="7" t="s">
        <v>0</v>
      </c>
      <c r="B40" s="3" t="s">
        <v>54</v>
      </c>
      <c r="C40" s="3" t="s">
        <v>55</v>
      </c>
      <c r="D40" s="4">
        <v>3.2182409999999999</v>
      </c>
      <c r="E40" s="3" t="s">
        <v>56</v>
      </c>
    </row>
    <row r="41" spans="1:5">
      <c r="A41" s="7" t="s">
        <v>0</v>
      </c>
      <c r="B41" s="3" t="s">
        <v>54</v>
      </c>
      <c r="C41" s="3" t="s">
        <v>55</v>
      </c>
      <c r="D41" s="4">
        <v>4.1150919999999998</v>
      </c>
      <c r="E41" s="3" t="s">
        <v>57</v>
      </c>
    </row>
    <row r="42" spans="1:5">
      <c r="A42" s="7" t="s">
        <v>0</v>
      </c>
      <c r="B42" s="3" t="s">
        <v>54</v>
      </c>
      <c r="C42" s="3" t="s">
        <v>55</v>
      </c>
      <c r="D42" s="4">
        <v>3.6547230000000002</v>
      </c>
      <c r="E42" s="3" t="s">
        <v>58</v>
      </c>
    </row>
    <row r="43" spans="1:5">
      <c r="A43" s="7" t="s">
        <v>0</v>
      </c>
      <c r="B43" s="3" t="s">
        <v>54</v>
      </c>
      <c r="C43" s="3" t="s">
        <v>55</v>
      </c>
      <c r="D43" s="4">
        <v>3.3398479999999999</v>
      </c>
      <c r="E43" s="3" t="s">
        <v>59</v>
      </c>
    </row>
    <row r="44" spans="1:5">
      <c r="A44" s="7" t="s">
        <v>0</v>
      </c>
      <c r="B44" s="3" t="s">
        <v>54</v>
      </c>
      <c r="C44" s="3" t="s">
        <v>55</v>
      </c>
      <c r="D44" s="4">
        <v>3.2747009999999999</v>
      </c>
      <c r="E44" s="3" t="s">
        <v>60</v>
      </c>
    </row>
    <row r="45" spans="1:5">
      <c r="A45" s="7" t="s">
        <v>0</v>
      </c>
      <c r="B45" s="3" t="s">
        <v>54</v>
      </c>
      <c r="C45" s="3" t="s">
        <v>55</v>
      </c>
      <c r="D45" s="4">
        <v>7.452769</v>
      </c>
      <c r="E45" s="3" t="s">
        <v>61</v>
      </c>
    </row>
    <row r="46" spans="1:5">
      <c r="A46" s="7" t="s">
        <v>0</v>
      </c>
      <c r="B46" s="3" t="s">
        <v>54</v>
      </c>
      <c r="C46" s="3" t="s">
        <v>55</v>
      </c>
      <c r="D46" s="4">
        <v>4.1454940000000002</v>
      </c>
      <c r="E46" s="3" t="s">
        <v>62</v>
      </c>
    </row>
    <row r="47" spans="1:5">
      <c r="A47" s="7" t="s">
        <v>0</v>
      </c>
      <c r="B47" s="3" t="s">
        <v>54</v>
      </c>
      <c r="C47" s="3" t="s">
        <v>55</v>
      </c>
      <c r="D47" s="4">
        <v>4.6210639999999996</v>
      </c>
      <c r="E47" s="3" t="s">
        <v>63</v>
      </c>
    </row>
    <row r="48" spans="1:5">
      <c r="A48" s="7" t="s">
        <v>0</v>
      </c>
      <c r="B48" s="3" t="s">
        <v>64</v>
      </c>
      <c r="C48" s="3" t="s">
        <v>65</v>
      </c>
      <c r="D48" s="4">
        <v>3.0662319999999998</v>
      </c>
      <c r="E48" s="3" t="s">
        <v>66</v>
      </c>
    </row>
    <row r="49" spans="1:5">
      <c r="A49" s="7" t="s">
        <v>0</v>
      </c>
      <c r="B49" s="3" t="s">
        <v>64</v>
      </c>
      <c r="C49" s="3" t="s">
        <v>65</v>
      </c>
      <c r="D49" s="4">
        <v>4.1150919999999998</v>
      </c>
      <c r="E49" s="3" t="s">
        <v>67</v>
      </c>
    </row>
    <row r="50" spans="1:5">
      <c r="A50" s="7" t="s">
        <v>0</v>
      </c>
      <c r="B50" s="3" t="s">
        <v>64</v>
      </c>
      <c r="C50" s="3" t="s">
        <v>65</v>
      </c>
      <c r="D50" s="4">
        <v>8.112921</v>
      </c>
      <c r="E50" s="3" t="s">
        <v>68</v>
      </c>
    </row>
    <row r="51" spans="1:5">
      <c r="A51" s="7" t="s">
        <v>0</v>
      </c>
      <c r="B51" s="3" t="s">
        <v>69</v>
      </c>
      <c r="C51" s="3" t="s">
        <v>70</v>
      </c>
      <c r="D51" s="4">
        <v>3.800217</v>
      </c>
      <c r="E51" s="3" t="s">
        <v>71</v>
      </c>
    </row>
    <row r="52" spans="1:5">
      <c r="A52" s="7" t="s">
        <v>0</v>
      </c>
      <c r="B52" s="3" t="s">
        <v>69</v>
      </c>
      <c r="C52" s="3" t="s">
        <v>70</v>
      </c>
      <c r="D52" s="4">
        <v>6.1758959999999998</v>
      </c>
      <c r="E52" s="3" t="s">
        <v>72</v>
      </c>
    </row>
    <row r="53" spans="1:5">
      <c r="A53" s="7" t="s">
        <v>0</v>
      </c>
      <c r="B53" s="3" t="s">
        <v>69</v>
      </c>
      <c r="C53" s="3" t="s">
        <v>70</v>
      </c>
      <c r="D53" s="4">
        <v>6.6384359999999996</v>
      </c>
      <c r="E53" s="3" t="s">
        <v>73</v>
      </c>
    </row>
    <row r="54" spans="1:5">
      <c r="A54" s="7" t="s">
        <v>0</v>
      </c>
      <c r="B54" s="3" t="s">
        <v>69</v>
      </c>
      <c r="C54" s="3" t="s">
        <v>70</v>
      </c>
      <c r="D54" s="4">
        <v>13.791531000000001</v>
      </c>
      <c r="E54" s="3" t="s">
        <v>74</v>
      </c>
    </row>
    <row r="55" spans="1:5">
      <c r="A55" s="7" t="s">
        <v>0</v>
      </c>
      <c r="B55" s="3" t="s">
        <v>75</v>
      </c>
      <c r="C55" s="3" t="s">
        <v>76</v>
      </c>
      <c r="D55" s="4">
        <v>3.1292070000000001</v>
      </c>
      <c r="E55" s="3" t="s">
        <v>77</v>
      </c>
    </row>
    <row r="56" spans="1:5">
      <c r="A56" s="7" t="s">
        <v>0</v>
      </c>
      <c r="B56" s="3" t="s">
        <v>75</v>
      </c>
      <c r="C56" s="3" t="s">
        <v>76</v>
      </c>
      <c r="D56" s="4">
        <v>3.0944630000000002</v>
      </c>
      <c r="E56" s="3" t="s">
        <v>78</v>
      </c>
    </row>
    <row r="57" spans="1:5">
      <c r="A57" s="7" t="s">
        <v>0</v>
      </c>
      <c r="B57" s="3" t="s">
        <v>75</v>
      </c>
      <c r="C57" s="3" t="s">
        <v>76</v>
      </c>
      <c r="D57" s="4">
        <v>6.9858849999999997</v>
      </c>
      <c r="E57" s="3" t="s">
        <v>79</v>
      </c>
    </row>
    <row r="58" spans="1:5">
      <c r="A58" s="7" t="s">
        <v>0</v>
      </c>
      <c r="B58" s="3" t="s">
        <v>75</v>
      </c>
      <c r="C58" s="3" t="s">
        <v>76</v>
      </c>
      <c r="D58" s="4">
        <v>3.991314</v>
      </c>
      <c r="E58" s="3" t="s">
        <v>80</v>
      </c>
    </row>
    <row r="59" spans="1:5">
      <c r="A59" s="7" t="s">
        <v>0</v>
      </c>
      <c r="B59" s="3" t="s">
        <v>75</v>
      </c>
      <c r="C59" s="3" t="s">
        <v>76</v>
      </c>
      <c r="D59" s="4">
        <v>6.304017</v>
      </c>
      <c r="E59" s="3" t="s">
        <v>81</v>
      </c>
    </row>
    <row r="60" spans="1:5">
      <c r="A60" s="7" t="s">
        <v>0</v>
      </c>
      <c r="B60" s="3" t="s">
        <v>75</v>
      </c>
      <c r="C60" s="3" t="s">
        <v>76</v>
      </c>
      <c r="D60" s="4">
        <v>8.0803469999999997</v>
      </c>
      <c r="E60" s="3" t="s">
        <v>82</v>
      </c>
    </row>
    <row r="61" spans="1:5">
      <c r="A61" s="7" t="s">
        <v>0</v>
      </c>
      <c r="B61" s="3" t="s">
        <v>75</v>
      </c>
      <c r="C61" s="3" t="s">
        <v>76</v>
      </c>
      <c r="D61" s="4">
        <v>7.0423450000000001</v>
      </c>
      <c r="E61" s="3" t="s">
        <v>83</v>
      </c>
    </row>
    <row r="62" spans="1:5">
      <c r="A62" s="7" t="s">
        <v>0</v>
      </c>
      <c r="B62" s="3" t="s">
        <v>75</v>
      </c>
      <c r="C62" s="3" t="s">
        <v>76</v>
      </c>
      <c r="D62" s="4">
        <v>3.782845</v>
      </c>
      <c r="E62" s="3" t="s">
        <v>84</v>
      </c>
    </row>
    <row r="63" spans="1:5">
      <c r="A63" s="7" t="s">
        <v>0</v>
      </c>
      <c r="B63" s="3" t="s">
        <v>85</v>
      </c>
      <c r="C63" s="3" t="s">
        <v>86</v>
      </c>
      <c r="D63" s="4">
        <v>3.6851250000000002</v>
      </c>
      <c r="E63" s="3" t="s">
        <v>87</v>
      </c>
    </row>
    <row r="64" spans="1:5">
      <c r="A64" s="7" t="s">
        <v>0</v>
      </c>
      <c r="B64" s="3" t="s">
        <v>85</v>
      </c>
      <c r="C64" s="3" t="s">
        <v>86</v>
      </c>
      <c r="D64" s="4">
        <v>4.9554830000000001</v>
      </c>
      <c r="E64" s="3" t="s">
        <v>88</v>
      </c>
    </row>
    <row r="65" spans="1:5">
      <c r="A65" s="7" t="s">
        <v>0</v>
      </c>
      <c r="B65" s="3" t="s">
        <v>85</v>
      </c>
      <c r="C65" s="3" t="s">
        <v>86</v>
      </c>
      <c r="D65" s="4">
        <v>3.0119440000000002</v>
      </c>
      <c r="E65" s="3" t="s">
        <v>89</v>
      </c>
    </row>
    <row r="66" spans="1:5">
      <c r="A66" s="7" t="s">
        <v>0</v>
      </c>
      <c r="B66" s="3" t="s">
        <v>85</v>
      </c>
      <c r="C66" s="3" t="s">
        <v>86</v>
      </c>
      <c r="D66" s="4">
        <v>5.9022800000000002</v>
      </c>
      <c r="E66" s="3" t="s">
        <v>90</v>
      </c>
    </row>
    <row r="67" spans="1:5">
      <c r="A67" s="7" t="s">
        <v>0</v>
      </c>
      <c r="B67" s="3" t="s">
        <v>85</v>
      </c>
      <c r="C67" s="3" t="s">
        <v>86</v>
      </c>
      <c r="D67" s="4">
        <v>6.1020630000000002</v>
      </c>
      <c r="E67" s="3" t="s">
        <v>91</v>
      </c>
    </row>
    <row r="68" spans="1:5">
      <c r="A68" s="7" t="s">
        <v>0</v>
      </c>
      <c r="B68" s="3" t="s">
        <v>85</v>
      </c>
      <c r="C68" s="3" t="s">
        <v>86</v>
      </c>
      <c r="D68" s="4">
        <v>4.3452770000000003</v>
      </c>
      <c r="E68" s="3" t="s">
        <v>92</v>
      </c>
    </row>
    <row r="69" spans="1:5">
      <c r="A69" s="7" t="s">
        <v>0</v>
      </c>
      <c r="B69" s="3" t="s">
        <v>85</v>
      </c>
      <c r="C69" s="3" t="s">
        <v>86</v>
      </c>
      <c r="D69" s="4">
        <v>4.0673180000000002</v>
      </c>
      <c r="E69" s="3" t="s">
        <v>93</v>
      </c>
    </row>
    <row r="70" spans="1:5">
      <c r="A70" s="7" t="s">
        <v>0</v>
      </c>
      <c r="B70" s="3" t="s">
        <v>85</v>
      </c>
      <c r="C70" s="3" t="s">
        <v>86</v>
      </c>
      <c r="D70" s="4">
        <v>3.2421280000000001</v>
      </c>
      <c r="E70" s="3" t="s">
        <v>94</v>
      </c>
    </row>
    <row r="71" spans="1:5">
      <c r="A71" s="7" t="s">
        <v>0</v>
      </c>
      <c r="B71" s="3" t="s">
        <v>85</v>
      </c>
      <c r="C71" s="3" t="s">
        <v>86</v>
      </c>
      <c r="D71" s="4">
        <v>4.460369</v>
      </c>
      <c r="E71" s="3" t="s">
        <v>95</v>
      </c>
    </row>
    <row r="72" spans="1:5">
      <c r="A72" s="7" t="s">
        <v>0</v>
      </c>
      <c r="B72" s="3" t="s">
        <v>85</v>
      </c>
      <c r="C72" s="3" t="s">
        <v>86</v>
      </c>
      <c r="D72" s="4">
        <v>14.836048</v>
      </c>
      <c r="E72" s="3" t="s">
        <v>96</v>
      </c>
    </row>
    <row r="73" spans="1:5">
      <c r="A73" s="7" t="s">
        <v>0</v>
      </c>
      <c r="B73" s="3" t="s">
        <v>85</v>
      </c>
      <c r="C73" s="3" t="s">
        <v>86</v>
      </c>
      <c r="D73" s="4">
        <v>7.5483169999999999</v>
      </c>
      <c r="E73" s="3" t="s">
        <v>97</v>
      </c>
    </row>
    <row r="74" spans="1:5">
      <c r="A74" s="7" t="s">
        <v>0</v>
      </c>
      <c r="B74" s="3" t="s">
        <v>85</v>
      </c>
      <c r="C74" s="3" t="s">
        <v>86</v>
      </c>
      <c r="D74" s="4">
        <v>5.6373509999999998</v>
      </c>
      <c r="E74" s="3" t="s">
        <v>98</v>
      </c>
    </row>
    <row r="75" spans="1:5">
      <c r="A75" s="7" t="s">
        <v>0</v>
      </c>
      <c r="B75" s="3" t="s">
        <v>99</v>
      </c>
      <c r="C75" s="3" t="s">
        <v>100</v>
      </c>
      <c r="D75" s="4">
        <v>3.7372420000000002</v>
      </c>
      <c r="E75" s="3" t="s">
        <v>101</v>
      </c>
    </row>
    <row r="76" spans="1:5">
      <c r="A76" s="7" t="s">
        <v>0</v>
      </c>
      <c r="B76" s="3" t="s">
        <v>99</v>
      </c>
      <c r="C76" s="3" t="s">
        <v>100</v>
      </c>
      <c r="D76" s="4">
        <v>4.547231</v>
      </c>
      <c r="E76" s="3" t="s">
        <v>102</v>
      </c>
    </row>
    <row r="77" spans="1:5">
      <c r="A77" s="7" t="s">
        <v>0</v>
      </c>
      <c r="B77" s="3" t="s">
        <v>99</v>
      </c>
      <c r="C77" s="3" t="s">
        <v>100</v>
      </c>
      <c r="D77" s="4">
        <v>5.7785019999999996</v>
      </c>
      <c r="E77" s="3" t="s">
        <v>103</v>
      </c>
    </row>
    <row r="78" spans="1:5">
      <c r="A78" s="7" t="s">
        <v>0</v>
      </c>
      <c r="B78" s="3" t="s">
        <v>99</v>
      </c>
      <c r="C78" s="3" t="s">
        <v>100</v>
      </c>
      <c r="D78" s="4">
        <v>6.5841479999999999</v>
      </c>
      <c r="E78" s="3" t="s">
        <v>104</v>
      </c>
    </row>
    <row r="79" spans="1:5">
      <c r="A79" s="7" t="s">
        <v>0</v>
      </c>
      <c r="B79" s="3" t="s">
        <v>99</v>
      </c>
      <c r="C79" s="3" t="s">
        <v>100</v>
      </c>
      <c r="D79" s="4">
        <v>9.7785019999999996</v>
      </c>
      <c r="E79" s="3" t="s">
        <v>105</v>
      </c>
    </row>
    <row r="80" spans="1:5">
      <c r="A80" s="7" t="s">
        <v>0</v>
      </c>
      <c r="B80" s="3" t="s">
        <v>99</v>
      </c>
      <c r="C80" s="3" t="s">
        <v>100</v>
      </c>
      <c r="D80" s="4">
        <v>8.3952229999999997</v>
      </c>
      <c r="E80" s="3" t="s">
        <v>106</v>
      </c>
    </row>
    <row r="81" spans="1:5">
      <c r="A81" s="7" t="s">
        <v>0</v>
      </c>
      <c r="B81" s="3" t="s">
        <v>99</v>
      </c>
      <c r="C81" s="3" t="s">
        <v>100</v>
      </c>
      <c r="D81" s="4">
        <v>3.1878389999999999</v>
      </c>
      <c r="E81" s="3" t="s">
        <v>107</v>
      </c>
    </row>
    <row r="82" spans="1:5">
      <c r="A82" s="7" t="s">
        <v>0</v>
      </c>
      <c r="B82" s="3" t="s">
        <v>99</v>
      </c>
      <c r="C82" s="3" t="s">
        <v>100</v>
      </c>
      <c r="D82" s="4">
        <v>4.1780670000000004</v>
      </c>
      <c r="E82" s="3" t="s">
        <v>108</v>
      </c>
    </row>
    <row r="83" spans="1:5">
      <c r="A83" s="7" t="s">
        <v>0</v>
      </c>
      <c r="B83" s="3" t="s">
        <v>99</v>
      </c>
      <c r="C83" s="3" t="s">
        <v>100</v>
      </c>
      <c r="D83" s="4">
        <v>3.4679700000000002</v>
      </c>
      <c r="E83" s="3" t="s">
        <v>109</v>
      </c>
    </row>
    <row r="84" spans="1:5">
      <c r="A84" s="7" t="s">
        <v>0</v>
      </c>
      <c r="B84" s="3" t="s">
        <v>99</v>
      </c>
      <c r="C84" s="3" t="s">
        <v>100</v>
      </c>
      <c r="D84" s="4">
        <v>3.1834959999999999</v>
      </c>
      <c r="E84" s="3" t="s">
        <v>110</v>
      </c>
    </row>
    <row r="85" spans="1:5">
      <c r="A85" s="7" t="s">
        <v>0</v>
      </c>
      <c r="B85" s="3" t="s">
        <v>99</v>
      </c>
      <c r="C85" s="3" t="s">
        <v>100</v>
      </c>
      <c r="D85" s="4">
        <v>3.4288820000000002</v>
      </c>
      <c r="E85" s="3" t="s">
        <v>111</v>
      </c>
    </row>
    <row r="86" spans="1:5">
      <c r="A86" s="7" t="s">
        <v>0</v>
      </c>
      <c r="B86" s="3" t="s">
        <v>112</v>
      </c>
      <c r="C86" s="3" t="s">
        <v>113</v>
      </c>
      <c r="D86" s="4">
        <v>3.1031490000000002</v>
      </c>
      <c r="E86" s="3" t="s">
        <v>114</v>
      </c>
    </row>
    <row r="87" spans="1:5">
      <c r="A87" s="7" t="s">
        <v>0</v>
      </c>
      <c r="B87" s="3" t="s">
        <v>112</v>
      </c>
      <c r="C87" s="3" t="s">
        <v>113</v>
      </c>
      <c r="D87" s="4">
        <v>3.5548320000000002</v>
      </c>
      <c r="E87" s="3" t="s">
        <v>115</v>
      </c>
    </row>
    <row r="88" spans="1:5">
      <c r="A88" s="7" t="s">
        <v>0</v>
      </c>
      <c r="B88" s="3" t="s">
        <v>112</v>
      </c>
      <c r="C88" s="3" t="s">
        <v>113</v>
      </c>
      <c r="D88" s="4">
        <v>4.4082520000000001</v>
      </c>
      <c r="E88" s="3" t="s">
        <v>116</v>
      </c>
    </row>
    <row r="89" spans="1:5">
      <c r="A89" s="7" t="s">
        <v>0</v>
      </c>
      <c r="B89" s="3" t="s">
        <v>112</v>
      </c>
      <c r="C89" s="3" t="s">
        <v>113</v>
      </c>
      <c r="D89" s="4">
        <v>4.2888169999999999</v>
      </c>
      <c r="E89" s="3" t="s">
        <v>117</v>
      </c>
    </row>
    <row r="90" spans="1:5">
      <c r="A90" s="7" t="s">
        <v>0</v>
      </c>
      <c r="B90" s="3" t="s">
        <v>118</v>
      </c>
      <c r="C90" s="3" t="s">
        <v>119</v>
      </c>
      <c r="D90" s="4">
        <v>4.3843649999999998</v>
      </c>
      <c r="E90" s="3" t="s">
        <v>120</v>
      </c>
    </row>
    <row r="91" spans="1:5">
      <c r="A91" s="7" t="s">
        <v>0</v>
      </c>
      <c r="B91" s="3" t="s">
        <v>118</v>
      </c>
      <c r="C91" s="3" t="s">
        <v>119</v>
      </c>
      <c r="D91" s="4">
        <v>5.8849080000000002</v>
      </c>
      <c r="E91" s="3" t="s">
        <v>121</v>
      </c>
    </row>
    <row r="92" spans="1:5">
      <c r="A92" s="7" t="s">
        <v>0</v>
      </c>
      <c r="B92" s="3" t="s">
        <v>118</v>
      </c>
      <c r="C92" s="3" t="s">
        <v>119</v>
      </c>
      <c r="D92" s="4">
        <v>3.4788269999999999</v>
      </c>
      <c r="E92" s="3" t="s">
        <v>122</v>
      </c>
    </row>
    <row r="93" spans="1:5">
      <c r="A93" s="7" t="s">
        <v>0</v>
      </c>
      <c r="B93" s="3" t="s">
        <v>118</v>
      </c>
      <c r="C93" s="3" t="s">
        <v>119</v>
      </c>
      <c r="D93" s="4">
        <v>3.0076000000000001</v>
      </c>
      <c r="E93" s="3" t="s">
        <v>123</v>
      </c>
    </row>
    <row r="94" spans="1:5">
      <c r="A94" s="7" t="s">
        <v>0</v>
      </c>
      <c r="B94" s="3" t="s">
        <v>118</v>
      </c>
      <c r="C94" s="3" t="s">
        <v>119</v>
      </c>
      <c r="D94" s="4">
        <v>3.578719</v>
      </c>
      <c r="E94" s="3" t="s">
        <v>124</v>
      </c>
    </row>
    <row r="95" spans="1:5">
      <c r="A95" s="7" t="s">
        <v>0</v>
      </c>
      <c r="B95" s="3" t="s">
        <v>118</v>
      </c>
      <c r="C95" s="3" t="s">
        <v>119</v>
      </c>
      <c r="D95" s="4">
        <v>3.752443</v>
      </c>
      <c r="E95" s="3" t="s">
        <v>125</v>
      </c>
    </row>
    <row r="96" spans="1:5">
      <c r="A96" s="7" t="s">
        <v>0</v>
      </c>
      <c r="B96" s="3" t="s">
        <v>118</v>
      </c>
      <c r="C96" s="3" t="s">
        <v>119</v>
      </c>
      <c r="D96" s="4">
        <v>3.5157440000000002</v>
      </c>
      <c r="E96" s="3" t="s">
        <v>126</v>
      </c>
    </row>
    <row r="97" spans="1:5">
      <c r="A97" s="7" t="s">
        <v>0</v>
      </c>
      <c r="B97" s="3" t="s">
        <v>127</v>
      </c>
      <c r="C97" s="3" t="s">
        <v>128</v>
      </c>
      <c r="D97" s="4">
        <v>11.800217</v>
      </c>
      <c r="E97" s="3" t="s">
        <v>129</v>
      </c>
    </row>
    <row r="98" spans="1:5">
      <c r="A98" s="7" t="s">
        <v>0</v>
      </c>
      <c r="B98" s="3" t="s">
        <v>127</v>
      </c>
      <c r="C98" s="3" t="s">
        <v>128</v>
      </c>
      <c r="D98" s="4">
        <v>3.1161780000000001</v>
      </c>
      <c r="E98" s="3" t="s">
        <v>130</v>
      </c>
    </row>
    <row r="99" spans="1:5">
      <c r="A99" s="7" t="s">
        <v>0</v>
      </c>
      <c r="B99" s="3" t="s">
        <v>127</v>
      </c>
      <c r="C99" s="3" t="s">
        <v>128</v>
      </c>
      <c r="D99" s="4">
        <v>3.8545060000000002</v>
      </c>
      <c r="E99" s="3" t="s">
        <v>131</v>
      </c>
    </row>
    <row r="100" spans="1:5">
      <c r="A100" s="7" t="s">
        <v>0</v>
      </c>
      <c r="B100" s="3" t="s">
        <v>127</v>
      </c>
      <c r="C100" s="3" t="s">
        <v>128</v>
      </c>
      <c r="D100" s="4">
        <v>4.4538549999999999</v>
      </c>
      <c r="E100" s="3" t="s">
        <v>132</v>
      </c>
    </row>
    <row r="101" spans="1:5">
      <c r="A101" s="7" t="s">
        <v>0</v>
      </c>
      <c r="B101" s="3" t="s">
        <v>127</v>
      </c>
      <c r="C101" s="3" t="s">
        <v>128</v>
      </c>
      <c r="D101" s="4">
        <v>3.3963079999999999</v>
      </c>
      <c r="E101" s="3" t="s">
        <v>133</v>
      </c>
    </row>
    <row r="102" spans="1:5">
      <c r="A102" s="7" t="s">
        <v>0</v>
      </c>
      <c r="B102" s="3" t="s">
        <v>127</v>
      </c>
      <c r="C102" s="3" t="s">
        <v>128</v>
      </c>
      <c r="D102" s="4">
        <v>3.283388</v>
      </c>
      <c r="E102" s="3" t="s">
        <v>134</v>
      </c>
    </row>
    <row r="103" spans="1:5">
      <c r="A103" s="7" t="s">
        <v>0</v>
      </c>
      <c r="B103" s="3" t="s">
        <v>127</v>
      </c>
      <c r="C103" s="3" t="s">
        <v>128</v>
      </c>
      <c r="D103" s="4">
        <v>3.0770900000000001</v>
      </c>
      <c r="E103" s="3" t="s">
        <v>135</v>
      </c>
    </row>
    <row r="104" spans="1:5">
      <c r="A104" s="7" t="s">
        <v>0</v>
      </c>
      <c r="B104" s="3" t="s">
        <v>127</v>
      </c>
      <c r="C104" s="3" t="s">
        <v>128</v>
      </c>
      <c r="D104" s="4">
        <v>3.743757</v>
      </c>
      <c r="E104" s="3" t="s">
        <v>136</v>
      </c>
    </row>
    <row r="105" spans="1:5">
      <c r="A105" s="7" t="s">
        <v>0</v>
      </c>
      <c r="B105" s="3" t="s">
        <v>137</v>
      </c>
      <c r="C105" s="3" t="s">
        <v>138</v>
      </c>
      <c r="D105" s="4">
        <v>4.0890339999999998</v>
      </c>
      <c r="E105" s="3" t="s">
        <v>139</v>
      </c>
    </row>
    <row r="106" spans="1:5">
      <c r="A106" s="7" t="s">
        <v>0</v>
      </c>
      <c r="B106" s="3" t="s">
        <v>137</v>
      </c>
      <c r="C106" s="3" t="s">
        <v>138</v>
      </c>
      <c r="D106" s="4">
        <v>3.7176979999999999</v>
      </c>
      <c r="E106" s="3" t="s">
        <v>140</v>
      </c>
    </row>
    <row r="107" spans="1:5">
      <c r="A107" s="7" t="s">
        <v>0</v>
      </c>
      <c r="B107" s="3" t="s">
        <v>137</v>
      </c>
      <c r="C107" s="3" t="s">
        <v>138</v>
      </c>
      <c r="D107" s="4">
        <v>4.0825189999999996</v>
      </c>
      <c r="E107" s="3" t="s">
        <v>141</v>
      </c>
    </row>
    <row r="108" spans="1:5">
      <c r="A108" s="7" t="s">
        <v>0</v>
      </c>
      <c r="B108" s="3" t="s">
        <v>137</v>
      </c>
      <c r="C108" s="3" t="s">
        <v>138</v>
      </c>
      <c r="D108" s="4">
        <v>4.1042350000000001</v>
      </c>
      <c r="E108" s="3" t="s">
        <v>142</v>
      </c>
    </row>
    <row r="109" spans="1:5">
      <c r="A109" s="7" t="s">
        <v>0</v>
      </c>
      <c r="B109" s="3" t="s">
        <v>137</v>
      </c>
      <c r="C109" s="3" t="s">
        <v>138</v>
      </c>
      <c r="D109" s="4">
        <v>3.0857760000000001</v>
      </c>
      <c r="E109" s="3" t="s">
        <v>143</v>
      </c>
    </row>
    <row r="110" spans="1:5">
      <c r="A110" s="7" t="s">
        <v>144</v>
      </c>
      <c r="B110" s="3" t="s">
        <v>1</v>
      </c>
      <c r="C110" s="3" t="s">
        <v>2</v>
      </c>
      <c r="D110" s="4">
        <v>3.6199780000000001</v>
      </c>
      <c r="E110" s="3" t="s">
        <v>145</v>
      </c>
    </row>
    <row r="111" spans="1:5">
      <c r="A111" s="7" t="s">
        <v>144</v>
      </c>
      <c r="B111" s="3" t="s">
        <v>1</v>
      </c>
      <c r="C111" s="3" t="s">
        <v>2</v>
      </c>
      <c r="D111" s="4">
        <v>3.205212</v>
      </c>
      <c r="E111" s="3" t="s">
        <v>146</v>
      </c>
    </row>
    <row r="112" spans="1:5">
      <c r="A112" s="7" t="s">
        <v>144</v>
      </c>
      <c r="B112" s="3" t="s">
        <v>1</v>
      </c>
      <c r="C112" s="3" t="s">
        <v>2</v>
      </c>
      <c r="D112" s="4">
        <v>4.5450600000000003</v>
      </c>
      <c r="E112" s="3" t="s">
        <v>147</v>
      </c>
    </row>
    <row r="113" spans="1:5">
      <c r="A113" s="7" t="s">
        <v>144</v>
      </c>
      <c r="B113" s="3" t="s">
        <v>1</v>
      </c>
      <c r="C113" s="3" t="s">
        <v>2</v>
      </c>
      <c r="D113" s="4">
        <v>4.225841</v>
      </c>
      <c r="E113" s="3" t="s">
        <v>148</v>
      </c>
    </row>
    <row r="114" spans="1:5">
      <c r="A114" s="7" t="s">
        <v>144</v>
      </c>
      <c r="B114" s="3" t="s">
        <v>1</v>
      </c>
      <c r="C114" s="3" t="s">
        <v>2</v>
      </c>
      <c r="D114" s="4">
        <v>4.0586320000000002</v>
      </c>
      <c r="E114" s="3" t="s">
        <v>149</v>
      </c>
    </row>
    <row r="115" spans="1:5">
      <c r="A115" s="7" t="s">
        <v>144</v>
      </c>
      <c r="B115" s="3" t="s">
        <v>1</v>
      </c>
      <c r="C115" s="3" t="s">
        <v>2</v>
      </c>
      <c r="D115" s="4">
        <v>4.9120520000000001</v>
      </c>
      <c r="E115" s="3" t="s">
        <v>150</v>
      </c>
    </row>
    <row r="116" spans="1:5">
      <c r="A116" s="7" t="s">
        <v>144</v>
      </c>
      <c r="B116" s="3" t="s">
        <v>8</v>
      </c>
      <c r="C116" s="3" t="s">
        <v>9</v>
      </c>
      <c r="D116" s="4">
        <v>4.95</v>
      </c>
      <c r="E116" s="3" t="s">
        <v>151</v>
      </c>
    </row>
    <row r="117" spans="1:5">
      <c r="A117" s="7" t="s">
        <v>144</v>
      </c>
      <c r="B117" s="3" t="s">
        <v>8</v>
      </c>
      <c r="C117" s="3" t="s">
        <v>9</v>
      </c>
      <c r="D117" s="4">
        <v>4.0199999999999996</v>
      </c>
      <c r="E117" s="3" t="s">
        <v>152</v>
      </c>
    </row>
    <row r="118" spans="1:5">
      <c r="A118" s="7" t="s">
        <v>144</v>
      </c>
      <c r="B118" s="3" t="s">
        <v>8</v>
      </c>
      <c r="C118" s="3" t="s">
        <v>9</v>
      </c>
      <c r="D118" s="4">
        <v>6.08</v>
      </c>
      <c r="E118" s="3" t="s">
        <v>153</v>
      </c>
    </row>
    <row r="119" spans="1:5">
      <c r="A119" s="7" t="s">
        <v>144</v>
      </c>
      <c r="B119" s="3" t="s">
        <v>8</v>
      </c>
      <c r="C119" s="3" t="s">
        <v>9</v>
      </c>
      <c r="D119" s="4">
        <v>8.4499999999999993</v>
      </c>
      <c r="E119" s="3" t="s">
        <v>154</v>
      </c>
    </row>
    <row r="120" spans="1:5">
      <c r="A120" s="7" t="s">
        <v>144</v>
      </c>
      <c r="B120" s="3" t="s">
        <v>8</v>
      </c>
      <c r="C120" s="3" t="s">
        <v>9</v>
      </c>
      <c r="D120" s="4">
        <v>3.16</v>
      </c>
      <c r="E120" s="3" t="s">
        <v>155</v>
      </c>
    </row>
    <row r="121" spans="1:5">
      <c r="A121" s="7" t="s">
        <v>144</v>
      </c>
      <c r="B121" s="3" t="s">
        <v>16</v>
      </c>
      <c r="C121" s="3" t="s">
        <v>17</v>
      </c>
      <c r="D121" s="4">
        <v>3.7654719999999999</v>
      </c>
      <c r="E121" s="3" t="s">
        <v>156</v>
      </c>
    </row>
    <row r="122" spans="1:5">
      <c r="A122" s="7" t="s">
        <v>144</v>
      </c>
      <c r="B122" s="3" t="s">
        <v>16</v>
      </c>
      <c r="C122" s="3" t="s">
        <v>17</v>
      </c>
      <c r="D122" s="4">
        <v>3.5722040000000002</v>
      </c>
      <c r="E122" s="3" t="s">
        <v>157</v>
      </c>
    </row>
    <row r="123" spans="1:5">
      <c r="A123" s="7" t="s">
        <v>144</v>
      </c>
      <c r="B123" s="3" t="s">
        <v>16</v>
      </c>
      <c r="C123" s="3" t="s">
        <v>17</v>
      </c>
      <c r="D123" s="4">
        <v>3.7068400000000001</v>
      </c>
      <c r="E123" s="3" t="s">
        <v>158</v>
      </c>
    </row>
    <row r="124" spans="1:5">
      <c r="A124" s="7" t="s">
        <v>144</v>
      </c>
      <c r="B124" s="3" t="s">
        <v>16</v>
      </c>
      <c r="C124" s="3" t="s">
        <v>17</v>
      </c>
      <c r="D124" s="4">
        <v>3.5092289999999999</v>
      </c>
      <c r="E124" s="3" t="s">
        <v>159</v>
      </c>
    </row>
    <row r="125" spans="1:5">
      <c r="A125" s="7" t="s">
        <v>144</v>
      </c>
      <c r="B125" s="3" t="s">
        <v>16</v>
      </c>
      <c r="C125" s="3" t="s">
        <v>17</v>
      </c>
      <c r="D125" s="4">
        <v>3.6330079999999998</v>
      </c>
      <c r="E125" s="3" t="s">
        <v>160</v>
      </c>
    </row>
    <row r="126" spans="1:5">
      <c r="A126" s="7" t="s">
        <v>144</v>
      </c>
      <c r="B126" s="3" t="s">
        <v>16</v>
      </c>
      <c r="C126" s="3" t="s">
        <v>17</v>
      </c>
      <c r="D126" s="4">
        <v>5.6156350000000002</v>
      </c>
      <c r="E126" s="3" t="s">
        <v>161</v>
      </c>
    </row>
    <row r="127" spans="1:5">
      <c r="A127" s="7" t="s">
        <v>144</v>
      </c>
      <c r="B127" s="3" t="s">
        <v>16</v>
      </c>
      <c r="C127" s="3" t="s">
        <v>17</v>
      </c>
      <c r="D127" s="4">
        <v>6.8143320000000003</v>
      </c>
      <c r="E127" s="3" t="s">
        <v>162</v>
      </c>
    </row>
    <row r="128" spans="1:5">
      <c r="A128" s="7" t="s">
        <v>144</v>
      </c>
      <c r="B128" s="3" t="s">
        <v>16</v>
      </c>
      <c r="C128" s="3" t="s">
        <v>17</v>
      </c>
      <c r="D128" s="4">
        <v>3.3051029999999999</v>
      </c>
      <c r="E128" s="3" t="s">
        <v>163</v>
      </c>
    </row>
    <row r="129" spans="1:5">
      <c r="A129" s="7" t="s">
        <v>144</v>
      </c>
      <c r="B129" s="3" t="s">
        <v>1</v>
      </c>
      <c r="C129" s="3" t="s">
        <v>24</v>
      </c>
      <c r="D129" s="4">
        <v>4.1889250000000002</v>
      </c>
      <c r="E129" s="3" t="s">
        <v>164</v>
      </c>
    </row>
    <row r="130" spans="1:5">
      <c r="A130" s="7" t="s">
        <v>144</v>
      </c>
      <c r="B130" s="3" t="s">
        <v>1</v>
      </c>
      <c r="C130" s="3" t="s">
        <v>24</v>
      </c>
      <c r="D130" s="4">
        <v>4.6536369999999998</v>
      </c>
      <c r="E130" s="3" t="s">
        <v>165</v>
      </c>
    </row>
    <row r="131" spans="1:5">
      <c r="A131" s="7" t="s">
        <v>144</v>
      </c>
      <c r="B131" s="3" t="s">
        <v>1</v>
      </c>
      <c r="C131" s="3" t="s">
        <v>24</v>
      </c>
      <c r="D131" s="4">
        <v>5.0336590000000001</v>
      </c>
      <c r="E131" s="3" t="s">
        <v>166</v>
      </c>
    </row>
    <row r="132" spans="1:5">
      <c r="A132" s="7" t="s">
        <v>144</v>
      </c>
      <c r="B132" s="3" t="s">
        <v>1</v>
      </c>
      <c r="C132" s="3" t="s">
        <v>24</v>
      </c>
      <c r="D132" s="4">
        <v>5.756786</v>
      </c>
      <c r="E132" s="3" t="s">
        <v>167</v>
      </c>
    </row>
    <row r="133" spans="1:5">
      <c r="A133" s="7" t="s">
        <v>144</v>
      </c>
      <c r="B133" s="3" t="s">
        <v>1</v>
      </c>
      <c r="C133" s="3" t="s">
        <v>24</v>
      </c>
      <c r="D133" s="4">
        <v>9.0293159999999997</v>
      </c>
      <c r="E133" s="3" t="s">
        <v>168</v>
      </c>
    </row>
    <row r="134" spans="1:5">
      <c r="A134" s="7" t="s">
        <v>144</v>
      </c>
      <c r="B134" s="3" t="s">
        <v>26</v>
      </c>
      <c r="C134" s="3" t="s">
        <v>27</v>
      </c>
      <c r="D134" s="6">
        <v>3.3502878960000002</v>
      </c>
      <c r="E134" s="3" t="s">
        <v>169</v>
      </c>
    </row>
    <row r="135" spans="1:5">
      <c r="A135" s="7" t="s">
        <v>144</v>
      </c>
      <c r="B135" s="3" t="s">
        <v>26</v>
      </c>
      <c r="C135" s="3" t="s">
        <v>27</v>
      </c>
      <c r="D135" s="6">
        <v>2.9745001740000001</v>
      </c>
      <c r="E135" s="3" t="s">
        <v>170</v>
      </c>
    </row>
    <row r="136" spans="1:5">
      <c r="A136" s="7" t="s">
        <v>144</v>
      </c>
      <c r="B136" s="3" t="s">
        <v>26</v>
      </c>
      <c r="C136" s="3" t="s">
        <v>27</v>
      </c>
      <c r="D136" s="6">
        <v>2.776753883</v>
      </c>
      <c r="E136" s="3" t="s">
        <v>171</v>
      </c>
    </row>
    <row r="137" spans="1:5">
      <c r="A137" s="7" t="s">
        <v>144</v>
      </c>
      <c r="B137" s="3" t="s">
        <v>26</v>
      </c>
      <c r="C137" s="3" t="s">
        <v>27</v>
      </c>
      <c r="D137" s="6">
        <v>5.7407618219999996</v>
      </c>
      <c r="E137" s="3" t="s">
        <v>172</v>
      </c>
    </row>
    <row r="138" spans="1:5">
      <c r="A138" s="7" t="s">
        <v>144</v>
      </c>
      <c r="B138" s="3" t="s">
        <v>32</v>
      </c>
      <c r="C138" s="3" t="s">
        <v>33</v>
      </c>
      <c r="D138" s="6">
        <v>6.012071605</v>
      </c>
      <c r="E138" s="3" t="s">
        <v>173</v>
      </c>
    </row>
    <row r="139" spans="1:5">
      <c r="A139" s="7" t="s">
        <v>144</v>
      </c>
      <c r="B139" s="3" t="s">
        <v>32</v>
      </c>
      <c r="C139" s="3" t="s">
        <v>33</v>
      </c>
      <c r="D139" s="6">
        <v>3.2788659870000001</v>
      </c>
      <c r="E139" s="3" t="s">
        <v>174</v>
      </c>
    </row>
    <row r="140" spans="1:5">
      <c r="A140" s="7" t="s">
        <v>144</v>
      </c>
      <c r="B140" s="3" t="s">
        <v>32</v>
      </c>
      <c r="C140" s="3" t="s">
        <v>33</v>
      </c>
      <c r="D140" s="6">
        <v>5.2695276790000003</v>
      </c>
      <c r="E140" s="3" t="s">
        <v>175</v>
      </c>
    </row>
    <row r="141" spans="1:5">
      <c r="A141" s="7" t="s">
        <v>144</v>
      </c>
      <c r="B141" s="3" t="s">
        <v>32</v>
      </c>
      <c r="C141" s="3" t="s">
        <v>33</v>
      </c>
      <c r="D141" s="6">
        <v>3.4913541000000001</v>
      </c>
      <c r="E141" s="3" t="s">
        <v>176</v>
      </c>
    </row>
    <row r="142" spans="1:5">
      <c r="A142" s="7" t="s">
        <v>144</v>
      </c>
      <c r="B142" s="3" t="s">
        <v>37</v>
      </c>
      <c r="C142" s="3" t="s">
        <v>38</v>
      </c>
      <c r="D142" s="6">
        <v>3.1838931239999999</v>
      </c>
      <c r="E142" s="3" t="s">
        <v>177</v>
      </c>
    </row>
    <row r="143" spans="1:5">
      <c r="A143" s="7" t="s">
        <v>144</v>
      </c>
      <c r="B143" s="3" t="s">
        <v>37</v>
      </c>
      <c r="C143" s="3" t="s">
        <v>38</v>
      </c>
      <c r="D143" s="6">
        <v>2.638939718</v>
      </c>
      <c r="E143" s="3" t="s">
        <v>178</v>
      </c>
    </row>
    <row r="144" spans="1:5">
      <c r="A144" s="7" t="s">
        <v>144</v>
      </c>
      <c r="B144" s="3" t="s">
        <v>43</v>
      </c>
      <c r="C144" s="3" t="s">
        <v>44</v>
      </c>
      <c r="D144" s="6">
        <v>4.0885869850000001</v>
      </c>
      <c r="E144" s="3" t="s">
        <v>179</v>
      </c>
    </row>
    <row r="145" spans="1:5">
      <c r="A145" s="7" t="s">
        <v>144</v>
      </c>
      <c r="B145" s="3" t="s">
        <v>43</v>
      </c>
      <c r="C145" s="3" t="s">
        <v>44</v>
      </c>
      <c r="D145" s="6">
        <v>2.5365888289999998</v>
      </c>
      <c r="E145" s="3" t="s">
        <v>180</v>
      </c>
    </row>
    <row r="146" spans="1:5">
      <c r="A146" s="7" t="s">
        <v>144</v>
      </c>
      <c r="B146" s="3" t="s">
        <v>43</v>
      </c>
      <c r="C146" s="3" t="s">
        <v>44</v>
      </c>
      <c r="D146" s="6">
        <v>2.5712752490000002</v>
      </c>
      <c r="E146" s="3" t="s">
        <v>181</v>
      </c>
    </row>
    <row r="147" spans="1:5">
      <c r="A147" s="7" t="s">
        <v>144</v>
      </c>
      <c r="B147" s="3" t="s">
        <v>50</v>
      </c>
      <c r="C147" s="3" t="s">
        <v>51</v>
      </c>
      <c r="D147" s="6">
        <v>4.245686074</v>
      </c>
      <c r="E147" s="3" t="s">
        <v>169</v>
      </c>
    </row>
    <row r="148" spans="1:5">
      <c r="A148" s="7" t="s">
        <v>144</v>
      </c>
      <c r="B148" s="3" t="s">
        <v>50</v>
      </c>
      <c r="C148" s="3" t="s">
        <v>51</v>
      </c>
      <c r="D148" s="6">
        <v>2.8400918439999998</v>
      </c>
      <c r="E148" s="3" t="s">
        <v>182</v>
      </c>
    </row>
    <row r="149" spans="1:5">
      <c r="A149" s="7" t="s">
        <v>144</v>
      </c>
      <c r="B149" s="3" t="s">
        <v>50</v>
      </c>
      <c r="C149" s="3" t="s">
        <v>51</v>
      </c>
      <c r="D149" s="6">
        <v>6.0838252280000003</v>
      </c>
      <c r="E149" s="3" t="s">
        <v>183</v>
      </c>
    </row>
    <row r="150" spans="1:5">
      <c r="A150" s="7" t="s">
        <v>144</v>
      </c>
      <c r="B150" s="3" t="s">
        <v>54</v>
      </c>
      <c r="C150" s="3" t="s">
        <v>55</v>
      </c>
      <c r="D150" s="4">
        <v>4.286645</v>
      </c>
      <c r="E150" s="3" t="s">
        <v>184</v>
      </c>
    </row>
    <row r="151" spans="1:5">
      <c r="A151" s="7" t="s">
        <v>144</v>
      </c>
      <c r="B151" s="3" t="s">
        <v>54</v>
      </c>
      <c r="C151" s="3" t="s">
        <v>55</v>
      </c>
      <c r="D151" s="4">
        <v>4.4473399999999996</v>
      </c>
      <c r="E151" s="3" t="s">
        <v>185</v>
      </c>
    </row>
    <row r="152" spans="1:5">
      <c r="A152" s="7" t="s">
        <v>144</v>
      </c>
      <c r="B152" s="3" t="s">
        <v>54</v>
      </c>
      <c r="C152" s="3" t="s">
        <v>55</v>
      </c>
      <c r="D152" s="4">
        <v>4.948969</v>
      </c>
      <c r="E152" s="3" t="s">
        <v>186</v>
      </c>
    </row>
    <row r="153" spans="1:5">
      <c r="A153" s="7" t="s">
        <v>144</v>
      </c>
      <c r="B153" s="3" t="s">
        <v>54</v>
      </c>
      <c r="C153" s="3" t="s">
        <v>55</v>
      </c>
      <c r="D153" s="4">
        <v>3.2117260000000001</v>
      </c>
      <c r="E153" s="3" t="s">
        <v>187</v>
      </c>
    </row>
    <row r="154" spans="1:5">
      <c r="A154" s="7" t="s">
        <v>144</v>
      </c>
      <c r="B154" s="3" t="s">
        <v>54</v>
      </c>
      <c r="C154" s="3" t="s">
        <v>55</v>
      </c>
      <c r="D154" s="4">
        <v>3.4245390000000002</v>
      </c>
      <c r="E154" s="3" t="s">
        <v>188</v>
      </c>
    </row>
    <row r="155" spans="1:5">
      <c r="A155" s="7" t="s">
        <v>144</v>
      </c>
      <c r="B155" s="3" t="s">
        <v>54</v>
      </c>
      <c r="C155" s="3" t="s">
        <v>55</v>
      </c>
      <c r="D155" s="4">
        <v>6.1324649999999998</v>
      </c>
      <c r="E155" s="3" t="s">
        <v>189</v>
      </c>
    </row>
    <row r="156" spans="1:5">
      <c r="A156" s="7" t="s">
        <v>144</v>
      </c>
      <c r="B156" s="3" t="s">
        <v>54</v>
      </c>
      <c r="C156" s="3" t="s">
        <v>55</v>
      </c>
      <c r="D156" s="4">
        <v>6.6840390000000003</v>
      </c>
      <c r="E156" s="3" t="s">
        <v>190</v>
      </c>
    </row>
    <row r="157" spans="1:5">
      <c r="A157" s="7" t="s">
        <v>144</v>
      </c>
      <c r="B157" s="3" t="s">
        <v>64</v>
      </c>
      <c r="C157" s="3" t="s">
        <v>65</v>
      </c>
      <c r="D157" s="4">
        <v>4.2149840000000003</v>
      </c>
      <c r="E157" s="3" t="s">
        <v>191</v>
      </c>
    </row>
    <row r="158" spans="1:5">
      <c r="A158" s="7" t="s">
        <v>144</v>
      </c>
      <c r="B158" s="3" t="s">
        <v>64</v>
      </c>
      <c r="C158" s="3" t="s">
        <v>65</v>
      </c>
      <c r="D158" s="4">
        <v>5.2421280000000001</v>
      </c>
      <c r="E158" s="3" t="s">
        <v>192</v>
      </c>
    </row>
    <row r="159" spans="1:5">
      <c r="A159" s="7" t="s">
        <v>144</v>
      </c>
      <c r="B159" s="3" t="s">
        <v>64</v>
      </c>
      <c r="C159" s="3" t="s">
        <v>65</v>
      </c>
      <c r="D159" s="4">
        <v>3.2551570000000001</v>
      </c>
      <c r="E159" s="3" t="s">
        <v>193</v>
      </c>
    </row>
    <row r="160" spans="1:5">
      <c r="A160" s="7" t="s">
        <v>144</v>
      </c>
      <c r="B160" s="3" t="s">
        <v>64</v>
      </c>
      <c r="C160" s="3" t="s">
        <v>65</v>
      </c>
      <c r="D160" s="4">
        <v>3.665581</v>
      </c>
      <c r="E160" s="3" t="s">
        <v>194</v>
      </c>
    </row>
    <row r="161" spans="1:5">
      <c r="A161" s="7" t="s">
        <v>144</v>
      </c>
      <c r="B161" s="3" t="s">
        <v>69</v>
      </c>
      <c r="C161" s="3" t="s">
        <v>70</v>
      </c>
      <c r="D161" s="4">
        <v>3.5135719999999999</v>
      </c>
      <c r="E161" s="3" t="s">
        <v>195</v>
      </c>
    </row>
    <row r="162" spans="1:5">
      <c r="A162" s="7" t="s">
        <v>144</v>
      </c>
      <c r="B162" s="3" t="s">
        <v>69</v>
      </c>
      <c r="C162" s="3" t="s">
        <v>70</v>
      </c>
      <c r="D162" s="4">
        <v>6.7904450000000001</v>
      </c>
      <c r="E162" s="3" t="s">
        <v>196</v>
      </c>
    </row>
    <row r="163" spans="1:5">
      <c r="A163" s="7" t="s">
        <v>144</v>
      </c>
      <c r="B163" s="3" t="s">
        <v>69</v>
      </c>
      <c r="C163" s="3" t="s">
        <v>70</v>
      </c>
      <c r="D163" s="4">
        <v>7.2421280000000001</v>
      </c>
      <c r="E163" s="3" t="s">
        <v>197</v>
      </c>
    </row>
    <row r="164" spans="1:5">
      <c r="A164" s="7" t="s">
        <v>144</v>
      </c>
      <c r="B164" s="3" t="s">
        <v>69</v>
      </c>
      <c r="C164" s="3" t="s">
        <v>70</v>
      </c>
      <c r="D164" s="4">
        <v>4.304017</v>
      </c>
      <c r="E164" s="3" t="s">
        <v>198</v>
      </c>
    </row>
    <row r="165" spans="1:5">
      <c r="A165" s="7" t="s">
        <v>144</v>
      </c>
      <c r="B165" s="3" t="s">
        <v>69</v>
      </c>
      <c r="C165" s="3" t="s">
        <v>70</v>
      </c>
      <c r="D165" s="4">
        <v>3.8588490000000002</v>
      </c>
      <c r="E165" s="3" t="s">
        <v>199</v>
      </c>
    </row>
    <row r="166" spans="1:5">
      <c r="A166" s="7" t="s">
        <v>144</v>
      </c>
      <c r="B166" s="3" t="s">
        <v>69</v>
      </c>
      <c r="C166" s="3" t="s">
        <v>70</v>
      </c>
      <c r="D166" s="4">
        <v>7.5656889999999999</v>
      </c>
      <c r="E166" s="3" t="s">
        <v>200</v>
      </c>
    </row>
    <row r="167" spans="1:5">
      <c r="A167" s="7" t="s">
        <v>144</v>
      </c>
      <c r="B167" s="3" t="s">
        <v>69</v>
      </c>
      <c r="C167" s="3" t="s">
        <v>70</v>
      </c>
      <c r="D167" s="4">
        <v>8.5276870000000002</v>
      </c>
      <c r="E167" s="3" t="s">
        <v>201</v>
      </c>
    </row>
    <row r="168" spans="1:5">
      <c r="A168" s="7" t="s">
        <v>144</v>
      </c>
      <c r="B168" s="3" t="s">
        <v>69</v>
      </c>
      <c r="C168" s="3" t="s">
        <v>70</v>
      </c>
      <c r="D168" s="4">
        <v>3.791531</v>
      </c>
      <c r="E168" s="3" t="s">
        <v>202</v>
      </c>
    </row>
    <row r="169" spans="1:5">
      <c r="A169" s="7" t="s">
        <v>144</v>
      </c>
      <c r="B169" s="3" t="s">
        <v>69</v>
      </c>
      <c r="C169" s="3" t="s">
        <v>70</v>
      </c>
      <c r="D169" s="4">
        <v>6.3952229999999997</v>
      </c>
      <c r="E169" s="3" t="s">
        <v>203</v>
      </c>
    </row>
    <row r="170" spans="1:5">
      <c r="A170" s="7" t="s">
        <v>144</v>
      </c>
      <c r="B170" s="3" t="s">
        <v>69</v>
      </c>
      <c r="C170" s="3" t="s">
        <v>70</v>
      </c>
      <c r="D170" s="4">
        <v>4.5711180000000002</v>
      </c>
      <c r="E170" s="3" t="s">
        <v>204</v>
      </c>
    </row>
    <row r="171" spans="1:5">
      <c r="A171" s="7" t="s">
        <v>144</v>
      </c>
      <c r="B171" s="3" t="s">
        <v>75</v>
      </c>
      <c r="C171" s="3" t="s">
        <v>76</v>
      </c>
      <c r="D171" s="4">
        <v>3.543974</v>
      </c>
      <c r="E171" s="3" t="s">
        <v>205</v>
      </c>
    </row>
    <row r="172" spans="1:5">
      <c r="A172" s="7" t="s">
        <v>144</v>
      </c>
      <c r="B172" s="3" t="s">
        <v>75</v>
      </c>
      <c r="C172" s="3" t="s">
        <v>76</v>
      </c>
      <c r="D172" s="4">
        <v>4.1606949999999996</v>
      </c>
      <c r="E172" s="3" t="s">
        <v>206</v>
      </c>
    </row>
    <row r="173" spans="1:5">
      <c r="A173" s="7" t="s">
        <v>144</v>
      </c>
      <c r="B173" s="3" t="s">
        <v>75</v>
      </c>
      <c r="C173" s="3" t="s">
        <v>76</v>
      </c>
      <c r="D173" s="4">
        <v>3.3485339999999999</v>
      </c>
      <c r="E173" s="3" t="s">
        <v>207</v>
      </c>
    </row>
    <row r="174" spans="1:5">
      <c r="A174" s="7" t="s">
        <v>144</v>
      </c>
      <c r="B174" s="3" t="s">
        <v>75</v>
      </c>
      <c r="C174" s="3" t="s">
        <v>76</v>
      </c>
      <c r="D174" s="4">
        <v>4.4581980000000003</v>
      </c>
      <c r="E174" s="3" t="s">
        <v>208</v>
      </c>
    </row>
    <row r="175" spans="1:5">
      <c r="A175" s="7" t="s">
        <v>144</v>
      </c>
      <c r="B175" s="3" t="s">
        <v>75</v>
      </c>
      <c r="C175" s="3" t="s">
        <v>76</v>
      </c>
      <c r="D175" s="4">
        <v>7.8827360000000004</v>
      </c>
      <c r="E175" s="3" t="s">
        <v>209</v>
      </c>
    </row>
    <row r="176" spans="1:5">
      <c r="A176" s="7" t="s">
        <v>144</v>
      </c>
      <c r="B176" s="3" t="s">
        <v>75</v>
      </c>
      <c r="C176" s="3" t="s">
        <v>76</v>
      </c>
      <c r="D176" s="4">
        <v>3.778502</v>
      </c>
      <c r="E176" s="3" t="s">
        <v>210</v>
      </c>
    </row>
    <row r="177" spans="1:5">
      <c r="A177" s="7" t="s">
        <v>144</v>
      </c>
      <c r="B177" s="3" t="s">
        <v>75</v>
      </c>
      <c r="C177" s="3" t="s">
        <v>76</v>
      </c>
      <c r="D177" s="4">
        <v>4.8338760000000001</v>
      </c>
      <c r="E177" s="3" t="s">
        <v>211</v>
      </c>
    </row>
    <row r="178" spans="1:5">
      <c r="A178" s="7" t="s">
        <v>144</v>
      </c>
      <c r="B178" s="3" t="s">
        <v>75</v>
      </c>
      <c r="C178" s="3" t="s">
        <v>76</v>
      </c>
      <c r="D178" s="4">
        <v>4.0586320000000002</v>
      </c>
      <c r="E178" s="3" t="s">
        <v>212</v>
      </c>
    </row>
    <row r="179" spans="1:5">
      <c r="A179" s="7" t="s">
        <v>144</v>
      </c>
      <c r="B179" s="3" t="s">
        <v>85</v>
      </c>
      <c r="C179" s="3" t="s">
        <v>86</v>
      </c>
      <c r="D179" s="4">
        <v>3.8957649999999999</v>
      </c>
      <c r="E179" s="3" t="s">
        <v>213</v>
      </c>
    </row>
    <row r="180" spans="1:5">
      <c r="A180" s="7" t="s">
        <v>144</v>
      </c>
      <c r="B180" s="3" t="s">
        <v>85</v>
      </c>
      <c r="C180" s="3" t="s">
        <v>86</v>
      </c>
      <c r="D180" s="4">
        <v>3.839305</v>
      </c>
      <c r="E180" s="3" t="s">
        <v>214</v>
      </c>
    </row>
    <row r="181" spans="1:5">
      <c r="A181" s="7" t="s">
        <v>144</v>
      </c>
      <c r="B181" s="3" t="s">
        <v>85</v>
      </c>
      <c r="C181" s="3" t="s">
        <v>86</v>
      </c>
      <c r="D181" s="4">
        <v>3.5656889999999999</v>
      </c>
      <c r="E181" s="3" t="s">
        <v>215</v>
      </c>
    </row>
    <row r="182" spans="1:5">
      <c r="A182" s="7" t="s">
        <v>144</v>
      </c>
      <c r="B182" s="3" t="s">
        <v>85</v>
      </c>
      <c r="C182" s="3" t="s">
        <v>86</v>
      </c>
      <c r="D182" s="4">
        <v>4.6558089999999996</v>
      </c>
      <c r="E182" s="3" t="s">
        <v>186</v>
      </c>
    </row>
    <row r="183" spans="1:5">
      <c r="A183" s="7" t="s">
        <v>144</v>
      </c>
      <c r="B183" s="3" t="s">
        <v>85</v>
      </c>
      <c r="C183" s="3" t="s">
        <v>86</v>
      </c>
      <c r="D183" s="4">
        <v>6.4082520000000001</v>
      </c>
      <c r="E183" s="3" t="s">
        <v>201</v>
      </c>
    </row>
    <row r="184" spans="1:5">
      <c r="A184" s="7" t="s">
        <v>144</v>
      </c>
      <c r="B184" s="3" t="s">
        <v>85</v>
      </c>
      <c r="C184" s="3" t="s">
        <v>86</v>
      </c>
      <c r="D184" s="4">
        <v>3.8849079999999998</v>
      </c>
      <c r="E184" s="3" t="s">
        <v>216</v>
      </c>
    </row>
    <row r="185" spans="1:5">
      <c r="A185" s="7" t="s">
        <v>144</v>
      </c>
      <c r="B185" s="3" t="s">
        <v>85</v>
      </c>
      <c r="C185" s="3" t="s">
        <v>86</v>
      </c>
      <c r="D185" s="4">
        <v>3.4028230000000002</v>
      </c>
      <c r="E185" s="3" t="s">
        <v>217</v>
      </c>
    </row>
    <row r="186" spans="1:5">
      <c r="A186" s="7" t="s">
        <v>144</v>
      </c>
      <c r="B186" s="3" t="s">
        <v>85</v>
      </c>
      <c r="C186" s="3" t="s">
        <v>86</v>
      </c>
      <c r="D186" s="4">
        <v>4.634093</v>
      </c>
      <c r="E186" s="3" t="s">
        <v>218</v>
      </c>
    </row>
    <row r="187" spans="1:5">
      <c r="A187" s="7" t="s">
        <v>144</v>
      </c>
      <c r="B187" s="3" t="s">
        <v>99</v>
      </c>
      <c r="C187" s="3" t="s">
        <v>100</v>
      </c>
      <c r="D187" s="4">
        <v>3.7263839999999999</v>
      </c>
      <c r="E187" s="3" t="s">
        <v>219</v>
      </c>
    </row>
    <row r="188" spans="1:5">
      <c r="A188" s="7" t="s">
        <v>144</v>
      </c>
      <c r="B188" s="3" t="s">
        <v>99</v>
      </c>
      <c r="C188" s="3" t="s">
        <v>100</v>
      </c>
      <c r="D188" s="4">
        <v>4.5146579999999998</v>
      </c>
      <c r="E188" s="3" t="s">
        <v>220</v>
      </c>
    </row>
    <row r="189" spans="1:5">
      <c r="A189" s="7" t="s">
        <v>144</v>
      </c>
      <c r="B189" s="3" t="s">
        <v>99</v>
      </c>
      <c r="C189" s="3" t="s">
        <v>100</v>
      </c>
      <c r="D189" s="4">
        <v>6.3213900000000001</v>
      </c>
      <c r="E189" s="3" t="s">
        <v>221</v>
      </c>
    </row>
    <row r="190" spans="1:5">
      <c r="A190" s="7" t="s">
        <v>144</v>
      </c>
      <c r="B190" s="3" t="s">
        <v>99</v>
      </c>
      <c r="C190" s="3" t="s">
        <v>100</v>
      </c>
      <c r="D190" s="4">
        <v>5.7676439999999998</v>
      </c>
      <c r="E190" s="3" t="s">
        <v>222</v>
      </c>
    </row>
    <row r="191" spans="1:5">
      <c r="A191" s="7" t="s">
        <v>144</v>
      </c>
      <c r="B191" s="3" t="s">
        <v>99</v>
      </c>
      <c r="C191" s="3" t="s">
        <v>100</v>
      </c>
      <c r="D191" s="4">
        <v>6.469055</v>
      </c>
      <c r="E191" s="3" t="s">
        <v>223</v>
      </c>
    </row>
    <row r="192" spans="1:5">
      <c r="A192" s="7" t="s">
        <v>144</v>
      </c>
      <c r="B192" s="3" t="s">
        <v>99</v>
      </c>
      <c r="C192" s="3" t="s">
        <v>100</v>
      </c>
      <c r="D192" s="4">
        <v>5.8458199999999998</v>
      </c>
      <c r="E192" s="3" t="s">
        <v>224</v>
      </c>
    </row>
    <row r="193" spans="1:5">
      <c r="A193" s="7" t="s">
        <v>144</v>
      </c>
      <c r="B193" s="3" t="s">
        <v>112</v>
      </c>
      <c r="C193" s="3" t="s">
        <v>113</v>
      </c>
      <c r="D193" s="4">
        <v>4.4343110000000001</v>
      </c>
      <c r="E193" s="3" t="s">
        <v>225</v>
      </c>
    </row>
    <row r="194" spans="1:5">
      <c r="A194" s="7" t="s">
        <v>144</v>
      </c>
      <c r="B194" s="3" t="s">
        <v>112</v>
      </c>
      <c r="C194" s="3" t="s">
        <v>113</v>
      </c>
      <c r="D194" s="4">
        <v>3.0206300000000001</v>
      </c>
      <c r="E194" s="3" t="s">
        <v>226</v>
      </c>
    </row>
    <row r="195" spans="1:5">
      <c r="A195" s="7" t="s">
        <v>144</v>
      </c>
      <c r="B195" s="3" t="s">
        <v>112</v>
      </c>
      <c r="C195" s="3" t="s">
        <v>113</v>
      </c>
      <c r="D195" s="4">
        <v>4.8447339999999999</v>
      </c>
      <c r="E195" s="3" t="s">
        <v>227</v>
      </c>
    </row>
    <row r="196" spans="1:5">
      <c r="A196" s="7" t="s">
        <v>144</v>
      </c>
      <c r="B196" s="3" t="s">
        <v>112</v>
      </c>
      <c r="C196" s="3" t="s">
        <v>113</v>
      </c>
      <c r="D196" s="4">
        <v>4.6492940000000003</v>
      </c>
      <c r="E196" s="3" t="s">
        <v>228</v>
      </c>
    </row>
    <row r="197" spans="1:5">
      <c r="A197" s="7" t="s">
        <v>144</v>
      </c>
      <c r="B197" s="3" t="s">
        <v>112</v>
      </c>
      <c r="C197" s="3" t="s">
        <v>113</v>
      </c>
      <c r="D197" s="4">
        <v>4.1368080000000003</v>
      </c>
      <c r="E197" s="3" t="s">
        <v>229</v>
      </c>
    </row>
    <row r="198" spans="1:5">
      <c r="A198" s="7" t="s">
        <v>144</v>
      </c>
      <c r="B198" s="3" t="s">
        <v>118</v>
      </c>
      <c r="C198" s="3" t="s">
        <v>119</v>
      </c>
      <c r="D198" s="4">
        <v>3.861021</v>
      </c>
      <c r="E198" s="3" t="s">
        <v>230</v>
      </c>
    </row>
    <row r="199" spans="1:5">
      <c r="A199" s="7" t="s">
        <v>144</v>
      </c>
      <c r="B199" s="3" t="s">
        <v>118</v>
      </c>
      <c r="C199" s="3" t="s">
        <v>119</v>
      </c>
      <c r="D199" s="4">
        <v>4.2540719999999999</v>
      </c>
      <c r="E199" s="3" t="s">
        <v>231</v>
      </c>
    </row>
    <row r="200" spans="1:5">
      <c r="A200" s="7" t="s">
        <v>144</v>
      </c>
      <c r="B200" s="3" t="s">
        <v>118</v>
      </c>
      <c r="C200" s="3" t="s">
        <v>119</v>
      </c>
      <c r="D200" s="4">
        <v>4.6796959999999999</v>
      </c>
      <c r="E200" s="3" t="s">
        <v>218</v>
      </c>
    </row>
    <row r="201" spans="1:5">
      <c r="A201" s="7" t="s">
        <v>144</v>
      </c>
      <c r="B201" s="3" t="s">
        <v>127</v>
      </c>
      <c r="C201" s="3" t="s">
        <v>128</v>
      </c>
      <c r="D201" s="4">
        <v>7.1226929999999999</v>
      </c>
      <c r="E201" s="3" t="s">
        <v>232</v>
      </c>
    </row>
    <row r="202" spans="1:5">
      <c r="A202" s="7" t="s">
        <v>144</v>
      </c>
      <c r="B202" s="3" t="s">
        <v>127</v>
      </c>
      <c r="C202" s="3" t="s">
        <v>128</v>
      </c>
      <c r="D202" s="4">
        <v>3.3528769999999999</v>
      </c>
      <c r="E202" s="3" t="s">
        <v>233</v>
      </c>
    </row>
    <row r="203" spans="1:5">
      <c r="A203" s="7" t="s">
        <v>144</v>
      </c>
      <c r="B203" s="3" t="s">
        <v>127</v>
      </c>
      <c r="C203" s="3" t="s">
        <v>128</v>
      </c>
      <c r="D203" s="4">
        <v>6.338762</v>
      </c>
      <c r="E203" s="3" t="s">
        <v>234</v>
      </c>
    </row>
    <row r="204" spans="1:5">
      <c r="A204" s="7" t="s">
        <v>144</v>
      </c>
      <c r="B204" s="3" t="s">
        <v>127</v>
      </c>
      <c r="C204" s="3" t="s">
        <v>128</v>
      </c>
      <c r="D204" s="4">
        <v>3.4962</v>
      </c>
      <c r="E204" s="3" t="s">
        <v>235</v>
      </c>
    </row>
    <row r="205" spans="1:5">
      <c r="A205" s="7" t="s">
        <v>144</v>
      </c>
      <c r="B205" s="3" t="s">
        <v>127</v>
      </c>
      <c r="C205" s="3" t="s">
        <v>128</v>
      </c>
      <c r="D205" s="4">
        <v>3.986971</v>
      </c>
      <c r="E205" s="3" t="s">
        <v>236</v>
      </c>
    </row>
    <row r="206" spans="1:5">
      <c r="A206" s="7" t="s">
        <v>144</v>
      </c>
      <c r="B206" s="3" t="s">
        <v>137</v>
      </c>
      <c r="C206" s="3" t="s">
        <v>138</v>
      </c>
      <c r="D206" s="4">
        <v>4.948969</v>
      </c>
      <c r="E206" s="3" t="s">
        <v>237</v>
      </c>
    </row>
    <row r="207" spans="1:5">
      <c r="A207" s="7" t="s">
        <v>144</v>
      </c>
      <c r="B207" s="3" t="s">
        <v>137</v>
      </c>
      <c r="C207" s="3" t="s">
        <v>138</v>
      </c>
      <c r="D207" s="4">
        <v>5.4462539999999997</v>
      </c>
      <c r="E207" s="3" t="s">
        <v>238</v>
      </c>
    </row>
    <row r="208" spans="1:5">
      <c r="A208" s="7" t="s">
        <v>144</v>
      </c>
      <c r="B208" s="3" t="s">
        <v>137</v>
      </c>
      <c r="C208" s="3" t="s">
        <v>138</v>
      </c>
      <c r="D208" s="4">
        <v>4.2106409999999999</v>
      </c>
      <c r="E208" s="3" t="s">
        <v>239</v>
      </c>
    </row>
    <row r="209" spans="1:5">
      <c r="A209" s="7" t="s">
        <v>240</v>
      </c>
      <c r="B209" s="3" t="s">
        <v>1</v>
      </c>
      <c r="C209" s="3" t="s">
        <v>2</v>
      </c>
      <c r="D209" s="4">
        <v>8.2301850000000005</v>
      </c>
      <c r="E209" s="3" t="s">
        <v>241</v>
      </c>
    </row>
    <row r="210" spans="1:5">
      <c r="A210" s="7" t="s">
        <v>240</v>
      </c>
      <c r="B210" s="3" t="s">
        <v>1</v>
      </c>
      <c r="C210" s="3" t="s">
        <v>2</v>
      </c>
      <c r="D210" s="4">
        <v>3.2942450000000001</v>
      </c>
      <c r="E210" s="3" t="s">
        <v>242</v>
      </c>
    </row>
    <row r="211" spans="1:5">
      <c r="A211" s="7" t="s">
        <v>240</v>
      </c>
      <c r="B211" s="3" t="s">
        <v>1</v>
      </c>
      <c r="C211" s="3" t="s">
        <v>2</v>
      </c>
      <c r="D211" s="4">
        <v>5.713355</v>
      </c>
      <c r="E211" s="3" t="s">
        <v>243</v>
      </c>
    </row>
    <row r="212" spans="1:5">
      <c r="A212" s="7" t="s">
        <v>240</v>
      </c>
      <c r="B212" s="3" t="s">
        <v>1</v>
      </c>
      <c r="C212" s="3" t="s">
        <v>2</v>
      </c>
      <c r="D212" s="4">
        <v>5.418024</v>
      </c>
      <c r="E212" s="3" t="s">
        <v>244</v>
      </c>
    </row>
    <row r="213" spans="1:5">
      <c r="A213" s="7" t="s">
        <v>240</v>
      </c>
      <c r="B213" s="3" t="s">
        <v>1</v>
      </c>
      <c r="C213" s="3" t="s">
        <v>2</v>
      </c>
      <c r="D213" s="4">
        <v>5.7589579999999998</v>
      </c>
      <c r="E213" s="3" t="s">
        <v>245</v>
      </c>
    </row>
    <row r="214" spans="1:5">
      <c r="A214" s="7" t="s">
        <v>240</v>
      </c>
      <c r="B214" s="3" t="s">
        <v>1</v>
      </c>
      <c r="C214" s="3" t="s">
        <v>2</v>
      </c>
      <c r="D214" s="4">
        <v>3.279045</v>
      </c>
      <c r="E214" s="3" t="s">
        <v>246</v>
      </c>
    </row>
    <row r="215" spans="1:5">
      <c r="A215" s="7" t="s">
        <v>240</v>
      </c>
      <c r="B215" s="3" t="s">
        <v>1</v>
      </c>
      <c r="C215" s="3" t="s">
        <v>2</v>
      </c>
      <c r="D215" s="4">
        <v>3.3897940000000002</v>
      </c>
      <c r="E215" s="3" t="s">
        <v>247</v>
      </c>
    </row>
    <row r="216" spans="1:5">
      <c r="A216" s="7" t="s">
        <v>240</v>
      </c>
      <c r="B216" s="3" t="s">
        <v>1</v>
      </c>
      <c r="C216" s="3" t="s">
        <v>2</v>
      </c>
      <c r="D216" s="4">
        <v>4.4820849999999997</v>
      </c>
      <c r="E216" s="3" t="s">
        <v>248</v>
      </c>
    </row>
    <row r="217" spans="1:5">
      <c r="A217" s="7" t="s">
        <v>240</v>
      </c>
      <c r="B217" s="3" t="s">
        <v>8</v>
      </c>
      <c r="C217" s="3" t="s">
        <v>9</v>
      </c>
      <c r="D217" s="4">
        <v>5.57</v>
      </c>
      <c r="E217" s="3" t="s">
        <v>249</v>
      </c>
    </row>
    <row r="218" spans="1:5">
      <c r="A218" s="7" t="s">
        <v>240</v>
      </c>
      <c r="B218" s="3" t="s">
        <v>8</v>
      </c>
      <c r="C218" s="3" t="s">
        <v>9</v>
      </c>
      <c r="D218" s="4">
        <v>11.86</v>
      </c>
      <c r="E218" s="3" t="s">
        <v>250</v>
      </c>
    </row>
    <row r="219" spans="1:5">
      <c r="A219" s="7" t="s">
        <v>240</v>
      </c>
      <c r="B219" s="3" t="s">
        <v>8</v>
      </c>
      <c r="C219" s="3" t="s">
        <v>9</v>
      </c>
      <c r="D219" s="4">
        <v>3.19</v>
      </c>
      <c r="E219" s="3" t="s">
        <v>251</v>
      </c>
    </row>
    <row r="220" spans="1:5">
      <c r="A220" s="7" t="s">
        <v>240</v>
      </c>
      <c r="B220" s="3" t="s">
        <v>8</v>
      </c>
      <c r="C220" s="3" t="s">
        <v>9</v>
      </c>
      <c r="D220" s="4">
        <v>3.38</v>
      </c>
      <c r="E220" s="3" t="s">
        <v>252</v>
      </c>
    </row>
    <row r="221" spans="1:5">
      <c r="A221" s="7" t="s">
        <v>240</v>
      </c>
      <c r="B221" s="3" t="s">
        <v>8</v>
      </c>
      <c r="C221" s="3" t="s">
        <v>9</v>
      </c>
      <c r="D221" s="4">
        <v>5.61</v>
      </c>
      <c r="E221" s="3" t="s">
        <v>253</v>
      </c>
    </row>
    <row r="222" spans="1:5">
      <c r="A222" s="7" t="s">
        <v>240</v>
      </c>
      <c r="B222" s="3" t="s">
        <v>8</v>
      </c>
      <c r="C222" s="3" t="s">
        <v>9</v>
      </c>
      <c r="D222" s="4">
        <v>3.55</v>
      </c>
      <c r="E222" s="3" t="s">
        <v>254</v>
      </c>
    </row>
    <row r="223" spans="1:5">
      <c r="A223" s="7" t="s">
        <v>240</v>
      </c>
      <c r="B223" s="3" t="s">
        <v>8</v>
      </c>
      <c r="C223" s="3" t="s">
        <v>9</v>
      </c>
      <c r="D223" s="4">
        <v>3.21</v>
      </c>
      <c r="E223" s="3" t="s">
        <v>255</v>
      </c>
    </row>
    <row r="224" spans="1:5">
      <c r="A224" s="7" t="s">
        <v>240</v>
      </c>
      <c r="B224" s="3" t="s">
        <v>16</v>
      </c>
      <c r="C224" s="3" t="s">
        <v>17</v>
      </c>
      <c r="D224" s="4">
        <v>4.6862110000000001</v>
      </c>
      <c r="E224" s="3" t="s">
        <v>256</v>
      </c>
    </row>
    <row r="225" spans="1:5">
      <c r="A225" s="7" t="s">
        <v>240</v>
      </c>
      <c r="B225" s="3" t="s">
        <v>16</v>
      </c>
      <c r="C225" s="3" t="s">
        <v>17</v>
      </c>
      <c r="D225" s="4">
        <v>4.2214980000000004</v>
      </c>
      <c r="E225" s="3" t="s">
        <v>257</v>
      </c>
    </row>
    <row r="226" spans="1:5">
      <c r="A226" s="7" t="s">
        <v>240</v>
      </c>
      <c r="B226" s="3" t="s">
        <v>16</v>
      </c>
      <c r="C226" s="3" t="s">
        <v>17</v>
      </c>
      <c r="D226" s="4">
        <v>3.1661239999999999</v>
      </c>
      <c r="E226" s="3" t="s">
        <v>258</v>
      </c>
    </row>
    <row r="227" spans="1:5">
      <c r="A227" s="7" t="s">
        <v>240</v>
      </c>
      <c r="B227" s="3" t="s">
        <v>16</v>
      </c>
      <c r="C227" s="3" t="s">
        <v>17</v>
      </c>
      <c r="D227" s="4">
        <v>3.0401739999999999</v>
      </c>
      <c r="E227" s="3" t="s">
        <v>259</v>
      </c>
    </row>
    <row r="228" spans="1:5">
      <c r="A228" s="7" t="s">
        <v>240</v>
      </c>
      <c r="B228" s="3" t="s">
        <v>1</v>
      </c>
      <c r="C228" s="3" t="s">
        <v>24</v>
      </c>
      <c r="D228" s="4">
        <v>3.9153090000000002</v>
      </c>
      <c r="E228" s="3" t="s">
        <v>260</v>
      </c>
    </row>
    <row r="229" spans="1:5">
      <c r="A229" s="7" t="s">
        <v>240</v>
      </c>
      <c r="B229" s="3" t="s">
        <v>1</v>
      </c>
      <c r="C229" s="3" t="s">
        <v>24</v>
      </c>
      <c r="D229" s="4">
        <v>3.2747009999999999</v>
      </c>
      <c r="E229" s="3" t="s">
        <v>261</v>
      </c>
    </row>
    <row r="230" spans="1:5">
      <c r="A230" s="7" t="s">
        <v>240</v>
      </c>
      <c r="B230" s="3" t="s">
        <v>1</v>
      </c>
      <c r="C230" s="3" t="s">
        <v>24</v>
      </c>
      <c r="D230" s="4">
        <v>3.5157440000000002</v>
      </c>
      <c r="E230" s="3" t="s">
        <v>262</v>
      </c>
    </row>
    <row r="231" spans="1:5">
      <c r="A231" s="7" t="s">
        <v>240</v>
      </c>
      <c r="B231" s="3" t="s">
        <v>1</v>
      </c>
      <c r="C231" s="3" t="s">
        <v>24</v>
      </c>
      <c r="D231" s="4">
        <v>4.9077089999999997</v>
      </c>
      <c r="E231" s="3" t="s">
        <v>263</v>
      </c>
    </row>
    <row r="232" spans="1:5">
      <c r="A232" s="10" t="s">
        <v>240</v>
      </c>
      <c r="B232" s="5" t="s">
        <v>26</v>
      </c>
      <c r="C232" s="5" t="s">
        <v>27</v>
      </c>
      <c r="D232" s="6">
        <v>7.3349215179999998</v>
      </c>
      <c r="E232" s="3" t="s">
        <v>264</v>
      </c>
    </row>
    <row r="233" spans="1:5">
      <c r="A233" s="10" t="s">
        <v>240</v>
      </c>
      <c r="B233" s="5" t="s">
        <v>26</v>
      </c>
      <c r="C233" s="5" t="s">
        <v>27</v>
      </c>
      <c r="D233" s="6">
        <v>2.979523189</v>
      </c>
      <c r="E233" s="3" t="s">
        <v>265</v>
      </c>
    </row>
    <row r="234" spans="1:5">
      <c r="A234" s="10" t="s">
        <v>240</v>
      </c>
      <c r="B234" s="5" t="s">
        <v>26</v>
      </c>
      <c r="C234" s="5" t="s">
        <v>27</v>
      </c>
      <c r="D234" s="6">
        <v>4.3919023429999999</v>
      </c>
      <c r="E234" s="3" t="s">
        <v>266</v>
      </c>
    </row>
    <row r="235" spans="1:5">
      <c r="A235" s="10" t="s">
        <v>240</v>
      </c>
      <c r="B235" s="5" t="s">
        <v>26</v>
      </c>
      <c r="C235" s="5" t="s">
        <v>27</v>
      </c>
      <c r="D235" s="6">
        <v>3.1262833410000002</v>
      </c>
      <c r="E235" s="3" t="s">
        <v>267</v>
      </c>
    </row>
    <row r="236" spans="1:5">
      <c r="A236" s="10" t="s">
        <v>240</v>
      </c>
      <c r="B236" s="5" t="s">
        <v>26</v>
      </c>
      <c r="C236" s="5" t="s">
        <v>27</v>
      </c>
      <c r="D236" s="6">
        <v>5.4178120820000002</v>
      </c>
      <c r="E236" s="3" t="s">
        <v>268</v>
      </c>
    </row>
    <row r="237" spans="1:5">
      <c r="A237" s="10" t="s">
        <v>240</v>
      </c>
      <c r="B237" s="5" t="s">
        <v>26</v>
      </c>
      <c r="C237" s="5" t="s">
        <v>27</v>
      </c>
      <c r="D237" s="6">
        <v>2.6909868549999998</v>
      </c>
      <c r="E237" s="3" t="s">
        <v>269</v>
      </c>
    </row>
    <row r="238" spans="1:5">
      <c r="A238" s="10" t="s">
        <v>240</v>
      </c>
      <c r="B238" s="5" t="s">
        <v>26</v>
      </c>
      <c r="C238" s="5" t="s">
        <v>27</v>
      </c>
      <c r="D238" s="6">
        <v>2.6731322560000002</v>
      </c>
      <c r="E238" s="3" t="s">
        <v>270</v>
      </c>
    </row>
    <row r="239" spans="1:5">
      <c r="A239" s="10" t="s">
        <v>240</v>
      </c>
      <c r="B239" s="5" t="s">
        <v>32</v>
      </c>
      <c r="C239" s="5" t="s">
        <v>33</v>
      </c>
      <c r="D239" s="6">
        <v>11.38905302</v>
      </c>
      <c r="E239" s="3" t="s">
        <v>271</v>
      </c>
    </row>
    <row r="240" spans="1:5">
      <c r="A240" s="10" t="s">
        <v>240</v>
      </c>
      <c r="B240" s="5" t="s">
        <v>32</v>
      </c>
      <c r="C240" s="5" t="s">
        <v>33</v>
      </c>
      <c r="D240" s="6">
        <v>3.8024735569999999</v>
      </c>
      <c r="E240" s="3" t="s">
        <v>272</v>
      </c>
    </row>
    <row r="241" spans="1:5">
      <c r="A241" s="10" t="s">
        <v>240</v>
      </c>
      <c r="B241" s="5" t="s">
        <v>32</v>
      </c>
      <c r="C241" s="5" t="s">
        <v>33</v>
      </c>
      <c r="D241" s="6">
        <v>2.567855835</v>
      </c>
      <c r="E241" s="3" t="s">
        <v>273</v>
      </c>
    </row>
    <row r="242" spans="1:5">
      <c r="A242" s="10" t="s">
        <v>240</v>
      </c>
      <c r="B242" s="5" t="s">
        <v>32</v>
      </c>
      <c r="C242" s="5" t="s">
        <v>33</v>
      </c>
      <c r="D242" s="6">
        <v>7.0630602170000003</v>
      </c>
      <c r="E242" s="3" t="s">
        <v>274</v>
      </c>
    </row>
    <row r="243" spans="1:5">
      <c r="A243" s="10" t="s">
        <v>240</v>
      </c>
      <c r="B243" s="5" t="s">
        <v>37</v>
      </c>
      <c r="C243" s="5" t="s">
        <v>38</v>
      </c>
      <c r="D243" s="6">
        <v>4.4595405640000001</v>
      </c>
      <c r="E243" s="3" t="s">
        <v>275</v>
      </c>
    </row>
    <row r="244" spans="1:5">
      <c r="A244" s="10" t="s">
        <v>240</v>
      </c>
      <c r="B244" s="5" t="s">
        <v>37</v>
      </c>
      <c r="C244" s="5" t="s">
        <v>38</v>
      </c>
      <c r="D244" s="6">
        <v>2.512511215</v>
      </c>
      <c r="E244" s="3" t="s">
        <v>276</v>
      </c>
    </row>
    <row r="245" spans="1:5">
      <c r="A245" s="10" t="s">
        <v>240</v>
      </c>
      <c r="B245" s="5" t="s">
        <v>37</v>
      </c>
      <c r="C245" s="5" t="s">
        <v>38</v>
      </c>
      <c r="D245" s="6">
        <v>2.774613124</v>
      </c>
      <c r="E245" s="3" t="s">
        <v>277</v>
      </c>
    </row>
    <row r="246" spans="1:5">
      <c r="A246" s="10" t="s">
        <v>240</v>
      </c>
      <c r="B246" s="5" t="s">
        <v>37</v>
      </c>
      <c r="C246" s="5" t="s">
        <v>38</v>
      </c>
      <c r="D246" s="6">
        <v>2.6811453150000002</v>
      </c>
      <c r="E246" s="3" t="s">
        <v>278</v>
      </c>
    </row>
    <row r="247" spans="1:5">
      <c r="A247" s="10" t="s">
        <v>240</v>
      </c>
      <c r="B247" s="5" t="s">
        <v>37</v>
      </c>
      <c r="C247" s="5" t="s">
        <v>38</v>
      </c>
      <c r="D247" s="6">
        <v>5.0129263990000004</v>
      </c>
      <c r="E247" s="3" t="s">
        <v>279</v>
      </c>
    </row>
    <row r="248" spans="1:5">
      <c r="A248" s="10" t="s">
        <v>240</v>
      </c>
      <c r="B248" s="5" t="s">
        <v>43</v>
      </c>
      <c r="C248" s="5" t="s">
        <v>44</v>
      </c>
      <c r="D248" s="6">
        <v>2.652174794</v>
      </c>
      <c r="E248" s="3" t="s">
        <v>280</v>
      </c>
    </row>
    <row r="249" spans="1:5">
      <c r="A249" s="10" t="s">
        <v>240</v>
      </c>
      <c r="B249" s="5" t="s">
        <v>43</v>
      </c>
      <c r="C249" s="5" t="s">
        <v>44</v>
      </c>
      <c r="D249" s="6">
        <v>4.2683424079999996</v>
      </c>
      <c r="E249" s="3" t="s">
        <v>281</v>
      </c>
    </row>
    <row r="250" spans="1:5">
      <c r="A250" s="10" t="s">
        <v>240</v>
      </c>
      <c r="B250" s="5" t="s">
        <v>43</v>
      </c>
      <c r="C250" s="5" t="s">
        <v>44</v>
      </c>
      <c r="D250" s="6">
        <v>3.2565237740000001</v>
      </c>
      <c r="E250" s="3" t="s">
        <v>282</v>
      </c>
    </row>
    <row r="251" spans="1:5">
      <c r="A251" s="10" t="s">
        <v>240</v>
      </c>
      <c r="B251" s="5" t="s">
        <v>43</v>
      </c>
      <c r="C251" s="5" t="s">
        <v>44</v>
      </c>
      <c r="D251" s="6">
        <v>8.2925303039999996</v>
      </c>
      <c r="E251" s="3" t="s">
        <v>283</v>
      </c>
    </row>
    <row r="252" spans="1:5">
      <c r="A252" s="10" t="s">
        <v>240</v>
      </c>
      <c r="B252" s="5" t="s">
        <v>43</v>
      </c>
      <c r="C252" s="5" t="s">
        <v>44</v>
      </c>
      <c r="D252" s="6">
        <v>4.195823796</v>
      </c>
      <c r="E252" s="3" t="s">
        <v>284</v>
      </c>
    </row>
    <row r="253" spans="1:5">
      <c r="A253" s="10" t="s">
        <v>240</v>
      </c>
      <c r="B253" s="5" t="s">
        <v>43</v>
      </c>
      <c r="C253" s="5" t="s">
        <v>44</v>
      </c>
      <c r="D253" s="6">
        <v>2.7391019089999999</v>
      </c>
      <c r="E253" s="3" t="s">
        <v>285</v>
      </c>
    </row>
    <row r="254" spans="1:5">
      <c r="A254" s="10" t="s">
        <v>240</v>
      </c>
      <c r="B254" s="5" t="s">
        <v>43</v>
      </c>
      <c r="C254" s="5" t="s">
        <v>44</v>
      </c>
      <c r="D254" s="6">
        <v>2.9440651629999999</v>
      </c>
      <c r="E254" s="3" t="s">
        <v>286</v>
      </c>
    </row>
    <row r="255" spans="1:5">
      <c r="A255" s="10" t="s">
        <v>240</v>
      </c>
      <c r="B255" s="5" t="s">
        <v>43</v>
      </c>
      <c r="C255" s="5" t="s">
        <v>44</v>
      </c>
      <c r="D255" s="6">
        <v>4.6591733409999998</v>
      </c>
      <c r="E255" s="3" t="s">
        <v>287</v>
      </c>
    </row>
    <row r="256" spans="1:5">
      <c r="A256" s="10" t="s">
        <v>240</v>
      </c>
      <c r="B256" s="5" t="s">
        <v>43</v>
      </c>
      <c r="C256" s="5" t="s">
        <v>44</v>
      </c>
      <c r="D256" s="6">
        <v>3.9765695010000002</v>
      </c>
      <c r="E256" s="3" t="s">
        <v>288</v>
      </c>
    </row>
    <row r="257" spans="1:5">
      <c r="A257" s="10" t="s">
        <v>240</v>
      </c>
      <c r="B257" s="5" t="s">
        <v>43</v>
      </c>
      <c r="C257" s="5" t="s">
        <v>44</v>
      </c>
      <c r="D257" s="6">
        <v>7.9503564210000004</v>
      </c>
      <c r="E257" s="3" t="s">
        <v>289</v>
      </c>
    </row>
    <row r="258" spans="1:5">
      <c r="A258" s="10" t="s">
        <v>240</v>
      </c>
      <c r="B258" s="5" t="s">
        <v>50</v>
      </c>
      <c r="C258" s="5" t="s">
        <v>51</v>
      </c>
      <c r="D258" s="6">
        <v>5.1354449239999997</v>
      </c>
      <c r="E258" s="3" t="s">
        <v>290</v>
      </c>
    </row>
    <row r="259" spans="1:5">
      <c r="A259" s="10" t="s">
        <v>240</v>
      </c>
      <c r="B259" s="5" t="s">
        <v>50</v>
      </c>
      <c r="C259" s="5" t="s">
        <v>51</v>
      </c>
      <c r="D259" s="6">
        <v>3.3906624079999999</v>
      </c>
      <c r="E259" s="3" t="s">
        <v>291</v>
      </c>
    </row>
    <row r="260" spans="1:5">
      <c r="A260" s="10" t="s">
        <v>240</v>
      </c>
      <c r="B260" s="5" t="s">
        <v>50</v>
      </c>
      <c r="C260" s="5" t="s">
        <v>51</v>
      </c>
      <c r="D260" s="6">
        <v>2.914583688</v>
      </c>
      <c r="E260" s="3" t="s">
        <v>292</v>
      </c>
    </row>
    <row r="261" spans="1:5">
      <c r="A261" s="10" t="s">
        <v>240</v>
      </c>
      <c r="B261" s="5" t="s">
        <v>50</v>
      </c>
      <c r="C261" s="5" t="s">
        <v>51</v>
      </c>
      <c r="D261" s="6">
        <v>7.9551371370000004</v>
      </c>
      <c r="E261" s="3" t="s">
        <v>293</v>
      </c>
    </row>
    <row r="262" spans="1:5">
      <c r="A262" s="10" t="s">
        <v>240</v>
      </c>
      <c r="B262" s="5" t="s">
        <v>50</v>
      </c>
      <c r="C262" s="5" t="s">
        <v>51</v>
      </c>
      <c r="D262" s="6">
        <v>3.158859284</v>
      </c>
      <c r="E262" s="3" t="s">
        <v>294</v>
      </c>
    </row>
    <row r="263" spans="1:5">
      <c r="A263" s="10" t="s">
        <v>240</v>
      </c>
      <c r="B263" s="5" t="s">
        <v>50</v>
      </c>
      <c r="C263" s="5" t="s">
        <v>51</v>
      </c>
      <c r="D263" s="6">
        <v>2.600800065</v>
      </c>
      <c r="E263" s="3" t="s">
        <v>295</v>
      </c>
    </row>
    <row r="264" spans="1:5">
      <c r="A264" s="10" t="s">
        <v>240</v>
      </c>
      <c r="B264" s="5" t="s">
        <v>50</v>
      </c>
      <c r="C264" s="5" t="s">
        <v>51</v>
      </c>
      <c r="D264" s="6">
        <v>2.8175034920000002</v>
      </c>
      <c r="E264" s="3" t="s">
        <v>296</v>
      </c>
    </row>
    <row r="265" spans="1:5">
      <c r="A265" s="10" t="s">
        <v>240</v>
      </c>
      <c r="B265" s="5" t="s">
        <v>50</v>
      </c>
      <c r="C265" s="5" t="s">
        <v>51</v>
      </c>
      <c r="D265" s="6">
        <v>2.5613800649999998</v>
      </c>
      <c r="E265" s="3" t="s">
        <v>297</v>
      </c>
    </row>
    <row r="266" spans="1:5">
      <c r="A266" s="10" t="s">
        <v>240</v>
      </c>
      <c r="B266" s="5" t="s">
        <v>50</v>
      </c>
      <c r="C266" s="5" t="s">
        <v>51</v>
      </c>
      <c r="D266" s="6">
        <v>4.8270472890000002</v>
      </c>
      <c r="E266" s="3" t="s">
        <v>298</v>
      </c>
    </row>
    <row r="267" spans="1:5">
      <c r="A267" s="10" t="s">
        <v>240</v>
      </c>
      <c r="B267" s="5" t="s">
        <v>50</v>
      </c>
      <c r="C267" s="5" t="s">
        <v>51</v>
      </c>
      <c r="D267" s="6">
        <v>4.7229378520000003</v>
      </c>
      <c r="E267" s="3" t="s">
        <v>299</v>
      </c>
    </row>
    <row r="268" spans="1:5">
      <c r="A268" s="7" t="s">
        <v>240</v>
      </c>
      <c r="B268" s="3" t="s">
        <v>54</v>
      </c>
      <c r="C268" s="3" t="s">
        <v>55</v>
      </c>
      <c r="D268" s="4">
        <v>4.8925080000000003</v>
      </c>
      <c r="E268" s="3" t="s">
        <v>300</v>
      </c>
    </row>
    <row r="269" spans="1:5">
      <c r="A269" s="7" t="s">
        <v>240</v>
      </c>
      <c r="B269" s="3" t="s">
        <v>54</v>
      </c>
      <c r="C269" s="3" t="s">
        <v>55</v>
      </c>
      <c r="D269" s="4">
        <v>3.2942450000000001</v>
      </c>
      <c r="E269" s="3" t="s">
        <v>301</v>
      </c>
    </row>
    <row r="270" spans="1:5">
      <c r="A270" s="7" t="s">
        <v>240</v>
      </c>
      <c r="B270" s="3" t="s">
        <v>54</v>
      </c>
      <c r="C270" s="3" t="s">
        <v>55</v>
      </c>
      <c r="D270" s="4">
        <v>3.3203040000000001</v>
      </c>
      <c r="E270" s="3" t="s">
        <v>302</v>
      </c>
    </row>
    <row r="271" spans="1:5">
      <c r="A271" s="7" t="s">
        <v>240</v>
      </c>
      <c r="B271" s="3" t="s">
        <v>54</v>
      </c>
      <c r="C271" s="3" t="s">
        <v>55</v>
      </c>
      <c r="D271" s="4">
        <v>6.1910970000000001</v>
      </c>
      <c r="E271" s="3" t="s">
        <v>303</v>
      </c>
    </row>
    <row r="272" spans="1:5">
      <c r="A272" s="7" t="s">
        <v>240</v>
      </c>
      <c r="B272" s="3" t="s">
        <v>54</v>
      </c>
      <c r="C272" s="3" t="s">
        <v>55</v>
      </c>
      <c r="D272" s="4">
        <v>6.4017369999999998</v>
      </c>
      <c r="E272" s="3" t="s">
        <v>304</v>
      </c>
    </row>
    <row r="273" spans="1:5">
      <c r="A273" s="7" t="s">
        <v>240</v>
      </c>
      <c r="B273" s="3" t="s">
        <v>54</v>
      </c>
      <c r="C273" s="3" t="s">
        <v>55</v>
      </c>
      <c r="D273" s="4">
        <v>4.9359390000000003</v>
      </c>
      <c r="E273" s="3" t="s">
        <v>305</v>
      </c>
    </row>
    <row r="274" spans="1:5">
      <c r="A274" s="7" t="s">
        <v>240</v>
      </c>
      <c r="B274" s="3" t="s">
        <v>64</v>
      </c>
      <c r="C274" s="3" t="s">
        <v>65</v>
      </c>
      <c r="D274" s="4">
        <v>3.1921819999999999</v>
      </c>
      <c r="E274" s="3" t="s">
        <v>306</v>
      </c>
    </row>
    <row r="275" spans="1:5">
      <c r="A275" s="7" t="s">
        <v>240</v>
      </c>
      <c r="B275" s="3" t="s">
        <v>64</v>
      </c>
      <c r="C275" s="3" t="s">
        <v>65</v>
      </c>
      <c r="D275" s="4">
        <v>5.1400649999999999</v>
      </c>
      <c r="E275" s="3" t="s">
        <v>307</v>
      </c>
    </row>
    <row r="276" spans="1:5">
      <c r="A276" s="7" t="s">
        <v>240</v>
      </c>
      <c r="B276" s="3" t="s">
        <v>64</v>
      </c>
      <c r="C276" s="3" t="s">
        <v>65</v>
      </c>
      <c r="D276" s="4">
        <v>3.0966339999999999</v>
      </c>
      <c r="E276" s="3" t="s">
        <v>308</v>
      </c>
    </row>
    <row r="277" spans="1:5">
      <c r="A277" s="7" t="s">
        <v>240</v>
      </c>
      <c r="B277" s="3" t="s">
        <v>64</v>
      </c>
      <c r="C277" s="3" t="s">
        <v>65</v>
      </c>
      <c r="D277" s="4">
        <v>9.5917480000000008</v>
      </c>
      <c r="E277" s="3" t="s">
        <v>309</v>
      </c>
    </row>
    <row r="278" spans="1:5">
      <c r="A278" s="7" t="s">
        <v>240</v>
      </c>
      <c r="B278" s="3" t="s">
        <v>64</v>
      </c>
      <c r="C278" s="3" t="s">
        <v>65</v>
      </c>
      <c r="D278" s="4">
        <v>3.239957</v>
      </c>
      <c r="E278" s="3" t="s">
        <v>310</v>
      </c>
    </row>
    <row r="279" spans="1:5">
      <c r="A279" s="7" t="s">
        <v>240</v>
      </c>
      <c r="B279" s="3" t="s">
        <v>64</v>
      </c>
      <c r="C279" s="3" t="s">
        <v>65</v>
      </c>
      <c r="D279" s="4">
        <v>3.196526</v>
      </c>
      <c r="E279" s="3" t="s">
        <v>311</v>
      </c>
    </row>
    <row r="280" spans="1:5">
      <c r="A280" s="7" t="s">
        <v>240</v>
      </c>
      <c r="B280" s="3" t="s">
        <v>64</v>
      </c>
      <c r="C280" s="3" t="s">
        <v>65</v>
      </c>
      <c r="D280" s="4">
        <v>3.0966339999999999</v>
      </c>
      <c r="E280" s="3" t="s">
        <v>312</v>
      </c>
    </row>
    <row r="281" spans="1:5">
      <c r="A281" s="7" t="s">
        <v>240</v>
      </c>
      <c r="B281" s="3" t="s">
        <v>64</v>
      </c>
      <c r="C281" s="3" t="s">
        <v>65</v>
      </c>
      <c r="D281" s="4">
        <v>4.3083600000000004</v>
      </c>
      <c r="E281" s="3" t="s">
        <v>313</v>
      </c>
    </row>
    <row r="282" spans="1:5">
      <c r="A282" s="7" t="s">
        <v>240</v>
      </c>
      <c r="B282" s="3" t="s">
        <v>64</v>
      </c>
      <c r="C282" s="3" t="s">
        <v>65</v>
      </c>
      <c r="D282" s="4">
        <v>4.1237789999999999</v>
      </c>
      <c r="E282" s="3" t="s">
        <v>314</v>
      </c>
    </row>
    <row r="283" spans="1:5">
      <c r="A283" s="7" t="s">
        <v>240</v>
      </c>
      <c r="B283" s="3" t="s">
        <v>64</v>
      </c>
      <c r="C283" s="3" t="s">
        <v>65</v>
      </c>
      <c r="D283" s="4">
        <v>3.1856680000000002</v>
      </c>
      <c r="E283" s="3" t="s">
        <v>315</v>
      </c>
    </row>
    <row r="284" spans="1:5">
      <c r="A284" s="7" t="s">
        <v>240</v>
      </c>
      <c r="B284" s="3" t="s">
        <v>69</v>
      </c>
      <c r="C284" s="3" t="s">
        <v>70</v>
      </c>
      <c r="D284" s="4">
        <v>4.6558089999999996</v>
      </c>
      <c r="E284" s="3" t="s">
        <v>316</v>
      </c>
    </row>
    <row r="285" spans="1:5">
      <c r="A285" s="7" t="s">
        <v>240</v>
      </c>
      <c r="B285" s="3" t="s">
        <v>69</v>
      </c>
      <c r="C285" s="3" t="s">
        <v>70</v>
      </c>
      <c r="D285" s="4">
        <v>4.390879</v>
      </c>
      <c r="E285" s="3" t="s">
        <v>317</v>
      </c>
    </row>
    <row r="286" spans="1:5">
      <c r="A286" s="7" t="s">
        <v>240</v>
      </c>
      <c r="B286" s="3" t="s">
        <v>69</v>
      </c>
      <c r="C286" s="3" t="s">
        <v>70</v>
      </c>
      <c r="D286" s="4">
        <v>4.1780670000000004</v>
      </c>
      <c r="E286" s="3" t="s">
        <v>318</v>
      </c>
    </row>
    <row r="287" spans="1:5">
      <c r="A287" s="7" t="s">
        <v>240</v>
      </c>
      <c r="B287" s="3" t="s">
        <v>69</v>
      </c>
      <c r="C287" s="3" t="s">
        <v>70</v>
      </c>
      <c r="D287" s="4">
        <v>4.2062980000000003</v>
      </c>
      <c r="E287" s="3" t="s">
        <v>319</v>
      </c>
    </row>
    <row r="288" spans="1:5">
      <c r="A288" s="7" t="s">
        <v>240</v>
      </c>
      <c r="B288" s="3" t="s">
        <v>69</v>
      </c>
      <c r="C288" s="3" t="s">
        <v>70</v>
      </c>
      <c r="D288" s="4">
        <v>4.8382189999999996</v>
      </c>
      <c r="E288" s="3" t="s">
        <v>320</v>
      </c>
    </row>
    <row r="289" spans="1:5">
      <c r="A289" s="7" t="s">
        <v>240</v>
      </c>
      <c r="B289" s="3" t="s">
        <v>69</v>
      </c>
      <c r="C289" s="3" t="s">
        <v>70</v>
      </c>
      <c r="D289" s="4">
        <v>4.5298590000000001</v>
      </c>
      <c r="E289" s="3" t="s">
        <v>321</v>
      </c>
    </row>
    <row r="290" spans="1:5">
      <c r="A290" s="7" t="s">
        <v>240</v>
      </c>
      <c r="B290" s="3" t="s">
        <v>69</v>
      </c>
      <c r="C290" s="3" t="s">
        <v>70</v>
      </c>
      <c r="D290" s="4">
        <v>8.0217159999999996</v>
      </c>
      <c r="E290" s="3" t="s">
        <v>322</v>
      </c>
    </row>
    <row r="291" spans="1:5">
      <c r="A291" s="7" t="s">
        <v>240</v>
      </c>
      <c r="B291" s="3" t="s">
        <v>69</v>
      </c>
      <c r="C291" s="3" t="s">
        <v>70</v>
      </c>
      <c r="D291" s="4">
        <v>6.9250809999999996</v>
      </c>
      <c r="E291" s="3" t="s">
        <v>323</v>
      </c>
    </row>
    <row r="292" spans="1:5">
      <c r="A292" s="7" t="s">
        <v>240</v>
      </c>
      <c r="B292" s="3" t="s">
        <v>69</v>
      </c>
      <c r="C292" s="3" t="s">
        <v>70</v>
      </c>
      <c r="D292" s="4">
        <v>10.115092000000001</v>
      </c>
      <c r="E292" s="3" t="s">
        <v>324</v>
      </c>
    </row>
    <row r="293" spans="1:5">
      <c r="A293" s="7" t="s">
        <v>240</v>
      </c>
      <c r="B293" s="3" t="s">
        <v>69</v>
      </c>
      <c r="C293" s="3" t="s">
        <v>70</v>
      </c>
      <c r="D293" s="4">
        <v>11.365907</v>
      </c>
      <c r="E293" s="3" t="s">
        <v>325</v>
      </c>
    </row>
    <row r="294" spans="1:5">
      <c r="A294" s="7" t="s">
        <v>240</v>
      </c>
      <c r="B294" s="3" t="s">
        <v>69</v>
      </c>
      <c r="C294" s="3" t="s">
        <v>70</v>
      </c>
      <c r="D294" s="4">
        <v>8.4364819999999998</v>
      </c>
      <c r="E294" s="3" t="s">
        <v>326</v>
      </c>
    </row>
    <row r="295" spans="1:5">
      <c r="A295" s="7" t="s">
        <v>240</v>
      </c>
      <c r="B295" s="3" t="s">
        <v>75</v>
      </c>
      <c r="C295" s="3" t="s">
        <v>76</v>
      </c>
      <c r="D295" s="4">
        <v>4.5776329999999996</v>
      </c>
      <c r="E295" s="3" t="s">
        <v>327</v>
      </c>
    </row>
    <row r="296" spans="1:5">
      <c r="A296" s="7" t="s">
        <v>240</v>
      </c>
      <c r="B296" s="3" t="s">
        <v>75</v>
      </c>
      <c r="C296" s="3" t="s">
        <v>76</v>
      </c>
      <c r="D296" s="4">
        <v>3.0901190000000001</v>
      </c>
      <c r="E296" s="3" t="s">
        <v>328</v>
      </c>
    </row>
    <row r="297" spans="1:5">
      <c r="A297" s="7" t="s">
        <v>240</v>
      </c>
      <c r="B297" s="3" t="s">
        <v>75</v>
      </c>
      <c r="C297" s="3" t="s">
        <v>76</v>
      </c>
      <c r="D297" s="4">
        <v>5.1878390000000003</v>
      </c>
      <c r="E297" s="3" t="s">
        <v>329</v>
      </c>
    </row>
    <row r="298" spans="1:5">
      <c r="A298" s="7" t="s">
        <v>240</v>
      </c>
      <c r="B298" s="3" t="s">
        <v>75</v>
      </c>
      <c r="C298" s="3" t="s">
        <v>76</v>
      </c>
      <c r="D298" s="4">
        <v>6.2019539999999997</v>
      </c>
      <c r="E298" s="3" t="s">
        <v>330</v>
      </c>
    </row>
    <row r="299" spans="1:5">
      <c r="A299" s="7" t="s">
        <v>240</v>
      </c>
      <c r="B299" s="3" t="s">
        <v>75</v>
      </c>
      <c r="C299" s="3" t="s">
        <v>76</v>
      </c>
      <c r="D299" s="4">
        <v>4.7404989999999998</v>
      </c>
      <c r="E299" s="3" t="s">
        <v>331</v>
      </c>
    </row>
    <row r="300" spans="1:5">
      <c r="A300" s="7" t="s">
        <v>240</v>
      </c>
      <c r="B300" s="3" t="s">
        <v>75</v>
      </c>
      <c r="C300" s="3" t="s">
        <v>76</v>
      </c>
      <c r="D300" s="4">
        <v>3.7850160000000002</v>
      </c>
      <c r="E300" s="3" t="s">
        <v>332</v>
      </c>
    </row>
    <row r="301" spans="1:5">
      <c r="A301" s="7" t="s">
        <v>240</v>
      </c>
      <c r="B301" s="3" t="s">
        <v>75</v>
      </c>
      <c r="C301" s="3" t="s">
        <v>76</v>
      </c>
      <c r="D301" s="4">
        <v>6.6536369999999998</v>
      </c>
      <c r="E301" s="3" t="s">
        <v>333</v>
      </c>
    </row>
    <row r="302" spans="1:5">
      <c r="A302" s="7" t="s">
        <v>240</v>
      </c>
      <c r="B302" s="3" t="s">
        <v>85</v>
      </c>
      <c r="C302" s="3" t="s">
        <v>86</v>
      </c>
      <c r="D302" s="4">
        <v>3.1226929999999999</v>
      </c>
      <c r="E302" s="3" t="s">
        <v>334</v>
      </c>
    </row>
    <row r="303" spans="1:5">
      <c r="A303" s="7" t="s">
        <v>240</v>
      </c>
      <c r="B303" s="3" t="s">
        <v>85</v>
      </c>
      <c r="C303" s="3" t="s">
        <v>86</v>
      </c>
      <c r="D303" s="4">
        <v>4.6710099999999999</v>
      </c>
      <c r="E303" s="3" t="s">
        <v>335</v>
      </c>
    </row>
    <row r="304" spans="1:5">
      <c r="A304" s="7" t="s">
        <v>240</v>
      </c>
      <c r="B304" s="3" t="s">
        <v>85</v>
      </c>
      <c r="C304" s="3" t="s">
        <v>86</v>
      </c>
      <c r="D304" s="4">
        <v>7.2486430000000004</v>
      </c>
      <c r="E304" s="3" t="s">
        <v>336</v>
      </c>
    </row>
    <row r="305" spans="1:5">
      <c r="A305" s="7" t="s">
        <v>240</v>
      </c>
      <c r="B305" s="3" t="s">
        <v>85</v>
      </c>
      <c r="C305" s="3" t="s">
        <v>86</v>
      </c>
      <c r="D305" s="4">
        <v>4.5602609999999997</v>
      </c>
      <c r="E305" s="3" t="s">
        <v>337</v>
      </c>
    </row>
    <row r="306" spans="1:5">
      <c r="A306" s="7" t="s">
        <v>240</v>
      </c>
      <c r="B306" s="3" t="s">
        <v>85</v>
      </c>
      <c r="C306" s="3" t="s">
        <v>86</v>
      </c>
      <c r="D306" s="4">
        <v>3.0879479999999999</v>
      </c>
      <c r="E306" s="3" t="s">
        <v>338</v>
      </c>
    </row>
    <row r="307" spans="1:5">
      <c r="A307" s="7" t="s">
        <v>240</v>
      </c>
      <c r="B307" s="3" t="s">
        <v>85</v>
      </c>
      <c r="C307" s="3" t="s">
        <v>86</v>
      </c>
      <c r="D307" s="4">
        <v>4.3583059999999998</v>
      </c>
      <c r="E307" s="3" t="s">
        <v>339</v>
      </c>
    </row>
    <row r="308" spans="1:5">
      <c r="A308" s="7" t="s">
        <v>240</v>
      </c>
      <c r="B308" s="3" t="s">
        <v>85</v>
      </c>
      <c r="C308" s="3" t="s">
        <v>86</v>
      </c>
      <c r="D308" s="4">
        <v>4.0195439999999998</v>
      </c>
      <c r="E308" s="3" t="s">
        <v>340</v>
      </c>
    </row>
    <row r="309" spans="1:5">
      <c r="A309" s="7" t="s">
        <v>240</v>
      </c>
      <c r="B309" s="3" t="s">
        <v>85</v>
      </c>
      <c r="C309" s="3" t="s">
        <v>86</v>
      </c>
      <c r="D309" s="4">
        <v>6.5342019999999996</v>
      </c>
      <c r="E309" s="3" t="s">
        <v>341</v>
      </c>
    </row>
    <row r="310" spans="1:5">
      <c r="A310" s="7" t="s">
        <v>240</v>
      </c>
      <c r="B310" s="3" t="s">
        <v>85</v>
      </c>
      <c r="C310" s="3" t="s">
        <v>86</v>
      </c>
      <c r="D310" s="4">
        <v>6.1976110000000002</v>
      </c>
      <c r="E310" s="3" t="s">
        <v>342</v>
      </c>
    </row>
    <row r="311" spans="1:5">
      <c r="A311" s="7" t="s">
        <v>240</v>
      </c>
      <c r="B311" s="3" t="s">
        <v>85</v>
      </c>
      <c r="C311" s="3" t="s">
        <v>86</v>
      </c>
      <c r="D311" s="4">
        <v>10.076003999999999</v>
      </c>
      <c r="E311" s="3" t="s">
        <v>343</v>
      </c>
    </row>
    <row r="312" spans="1:5">
      <c r="A312" s="7" t="s">
        <v>240</v>
      </c>
      <c r="B312" s="3" t="s">
        <v>99</v>
      </c>
      <c r="C312" s="3" t="s">
        <v>100</v>
      </c>
      <c r="D312" s="4">
        <v>3.0684040000000001</v>
      </c>
      <c r="E312" s="3" t="s">
        <v>344</v>
      </c>
    </row>
    <row r="313" spans="1:5">
      <c r="A313" s="7" t="s">
        <v>240</v>
      </c>
      <c r="B313" s="3" t="s">
        <v>99</v>
      </c>
      <c r="C313" s="3" t="s">
        <v>100</v>
      </c>
      <c r="D313" s="4">
        <v>4.0846910000000003</v>
      </c>
      <c r="E313" s="3" t="s">
        <v>345</v>
      </c>
    </row>
    <row r="314" spans="1:5">
      <c r="A314" s="7" t="s">
        <v>240</v>
      </c>
      <c r="B314" s="3" t="s">
        <v>99</v>
      </c>
      <c r="C314" s="3" t="s">
        <v>100</v>
      </c>
      <c r="D314" s="4">
        <v>3.6373509999999998</v>
      </c>
      <c r="E314" s="3" t="s">
        <v>346</v>
      </c>
    </row>
    <row r="315" spans="1:5">
      <c r="A315" s="7" t="s">
        <v>240</v>
      </c>
      <c r="B315" s="3" t="s">
        <v>99</v>
      </c>
      <c r="C315" s="3" t="s">
        <v>100</v>
      </c>
      <c r="D315" s="4">
        <v>5.9370250000000002</v>
      </c>
      <c r="E315" s="3" t="s">
        <v>347</v>
      </c>
    </row>
    <row r="316" spans="1:5">
      <c r="A316" s="7" t="s">
        <v>240</v>
      </c>
      <c r="B316" s="3" t="s">
        <v>99</v>
      </c>
      <c r="C316" s="3" t="s">
        <v>100</v>
      </c>
      <c r="D316" s="4">
        <v>10.823017999999999</v>
      </c>
      <c r="E316" s="3" t="s">
        <v>348</v>
      </c>
    </row>
    <row r="317" spans="1:5">
      <c r="A317" s="7" t="s">
        <v>240</v>
      </c>
      <c r="B317" s="3" t="s">
        <v>99</v>
      </c>
      <c r="C317" s="3" t="s">
        <v>100</v>
      </c>
      <c r="D317" s="4">
        <v>7.6460369999999998</v>
      </c>
      <c r="E317" s="3" t="s">
        <v>349</v>
      </c>
    </row>
    <row r="318" spans="1:5">
      <c r="A318" s="7" t="s">
        <v>240</v>
      </c>
      <c r="B318" s="3" t="s">
        <v>99</v>
      </c>
      <c r="C318" s="3" t="s">
        <v>100</v>
      </c>
      <c r="D318" s="4">
        <v>6.3778499999999996</v>
      </c>
      <c r="E318" s="3" t="s">
        <v>350</v>
      </c>
    </row>
    <row r="319" spans="1:5">
      <c r="A319" s="7" t="s">
        <v>240</v>
      </c>
      <c r="B319" s="3" t="s">
        <v>112</v>
      </c>
      <c r="C319" s="3" t="s">
        <v>113</v>
      </c>
      <c r="D319" s="4">
        <v>4.6058630000000003</v>
      </c>
      <c r="E319" s="3" t="s">
        <v>351</v>
      </c>
    </row>
    <row r="320" spans="1:5">
      <c r="A320" s="7" t="s">
        <v>240</v>
      </c>
      <c r="B320" s="3" t="s">
        <v>112</v>
      </c>
      <c r="C320" s="3" t="s">
        <v>113</v>
      </c>
      <c r="D320" s="4">
        <v>3.6351789999999999</v>
      </c>
      <c r="E320" s="3" t="s">
        <v>352</v>
      </c>
    </row>
    <row r="321" spans="1:5">
      <c r="A321" s="7" t="s">
        <v>240</v>
      </c>
      <c r="B321" s="3" t="s">
        <v>112</v>
      </c>
      <c r="C321" s="3" t="s">
        <v>113</v>
      </c>
      <c r="D321" s="4">
        <v>11.255157000000001</v>
      </c>
      <c r="E321" s="3" t="s">
        <v>353</v>
      </c>
    </row>
    <row r="322" spans="1:5">
      <c r="A322" s="7" t="s">
        <v>240</v>
      </c>
      <c r="B322" s="3" t="s">
        <v>112</v>
      </c>
      <c r="C322" s="3" t="s">
        <v>113</v>
      </c>
      <c r="D322" s="4">
        <v>8.2975030000000007</v>
      </c>
      <c r="E322" s="3" t="s">
        <v>354</v>
      </c>
    </row>
    <row r="323" spans="1:5">
      <c r="A323" s="7" t="s">
        <v>240</v>
      </c>
      <c r="B323" s="3" t="s">
        <v>112</v>
      </c>
      <c r="C323" s="3" t="s">
        <v>113</v>
      </c>
      <c r="D323" s="4">
        <v>4.3887080000000003</v>
      </c>
      <c r="E323" s="3" t="s">
        <v>355</v>
      </c>
    </row>
    <row r="324" spans="1:5">
      <c r="A324" s="7" t="s">
        <v>240</v>
      </c>
      <c r="B324" s="3" t="s">
        <v>112</v>
      </c>
      <c r="C324" s="3" t="s">
        <v>113</v>
      </c>
      <c r="D324" s="4">
        <v>4.5211730000000001</v>
      </c>
      <c r="E324" s="3" t="s">
        <v>356</v>
      </c>
    </row>
    <row r="325" spans="1:5">
      <c r="A325" s="7" t="s">
        <v>240</v>
      </c>
      <c r="B325" s="3" t="s">
        <v>112</v>
      </c>
      <c r="C325" s="3" t="s">
        <v>113</v>
      </c>
      <c r="D325" s="4">
        <v>3.1378940000000002</v>
      </c>
      <c r="E325" s="3" t="s">
        <v>357</v>
      </c>
    </row>
    <row r="326" spans="1:5">
      <c r="A326" s="7" t="s">
        <v>240</v>
      </c>
      <c r="B326" s="3" t="s">
        <v>118</v>
      </c>
      <c r="C326" s="3" t="s">
        <v>119</v>
      </c>
      <c r="D326" s="4">
        <v>3.0249730000000001</v>
      </c>
      <c r="E326" s="3" t="s">
        <v>358</v>
      </c>
    </row>
    <row r="327" spans="1:5">
      <c r="A327" s="7" t="s">
        <v>240</v>
      </c>
      <c r="B327" s="3" t="s">
        <v>118</v>
      </c>
      <c r="C327" s="3" t="s">
        <v>119</v>
      </c>
      <c r="D327" s="4">
        <v>3.4201950000000001</v>
      </c>
      <c r="E327" s="3" t="s">
        <v>359</v>
      </c>
    </row>
    <row r="328" spans="1:5">
      <c r="A328" s="7" t="s">
        <v>240</v>
      </c>
      <c r="B328" s="3" t="s">
        <v>118</v>
      </c>
      <c r="C328" s="3" t="s">
        <v>119</v>
      </c>
      <c r="D328" s="4">
        <v>5.7285560000000002</v>
      </c>
      <c r="E328" s="3" t="s">
        <v>360</v>
      </c>
    </row>
    <row r="329" spans="1:5">
      <c r="A329" s="7" t="s">
        <v>240</v>
      </c>
      <c r="B329" s="3" t="s">
        <v>118</v>
      </c>
      <c r="C329" s="3" t="s">
        <v>119</v>
      </c>
      <c r="D329" s="4">
        <v>3.8110750000000002</v>
      </c>
      <c r="E329" s="3" t="s">
        <v>361</v>
      </c>
    </row>
    <row r="330" spans="1:5">
      <c r="A330" s="7" t="s">
        <v>240</v>
      </c>
      <c r="B330" s="3" t="s">
        <v>118</v>
      </c>
      <c r="C330" s="3" t="s">
        <v>119</v>
      </c>
      <c r="D330" s="4">
        <v>4.6145490000000002</v>
      </c>
      <c r="E330" s="3" t="s">
        <v>362</v>
      </c>
    </row>
    <row r="331" spans="1:5">
      <c r="A331" s="7" t="s">
        <v>240</v>
      </c>
      <c r="B331" s="3" t="s">
        <v>118</v>
      </c>
      <c r="C331" s="3" t="s">
        <v>119</v>
      </c>
      <c r="D331" s="4">
        <v>3.4896850000000001</v>
      </c>
      <c r="E331" s="3" t="s">
        <v>363</v>
      </c>
    </row>
    <row r="332" spans="1:5">
      <c r="A332" s="7" t="s">
        <v>240</v>
      </c>
      <c r="B332" s="3" t="s">
        <v>118</v>
      </c>
      <c r="C332" s="3" t="s">
        <v>119</v>
      </c>
      <c r="D332" s="4">
        <v>4.2301849999999996</v>
      </c>
      <c r="E332" s="3" t="s">
        <v>364</v>
      </c>
    </row>
    <row r="333" spans="1:5">
      <c r="A333" s="7" t="s">
        <v>240</v>
      </c>
      <c r="B333" s="3" t="s">
        <v>118</v>
      </c>
      <c r="C333" s="3" t="s">
        <v>119</v>
      </c>
      <c r="D333" s="4">
        <v>3.791531</v>
      </c>
      <c r="E333" s="3" t="s">
        <v>365</v>
      </c>
    </row>
    <row r="334" spans="1:5">
      <c r="A334" s="7" t="s">
        <v>240</v>
      </c>
      <c r="B334" s="3" t="s">
        <v>118</v>
      </c>
      <c r="C334" s="3" t="s">
        <v>119</v>
      </c>
      <c r="D334" s="4">
        <v>5.5917479999999999</v>
      </c>
      <c r="E334" s="3" t="s">
        <v>366</v>
      </c>
    </row>
    <row r="335" spans="1:5">
      <c r="A335" s="7" t="s">
        <v>240</v>
      </c>
      <c r="B335" s="3" t="s">
        <v>118</v>
      </c>
      <c r="C335" s="3" t="s">
        <v>119</v>
      </c>
      <c r="D335" s="4">
        <v>3.1813250000000002</v>
      </c>
      <c r="E335" s="3" t="s">
        <v>367</v>
      </c>
    </row>
    <row r="336" spans="1:5">
      <c r="A336" s="7" t="s">
        <v>240</v>
      </c>
      <c r="B336" s="3" t="s">
        <v>118</v>
      </c>
      <c r="C336" s="3" t="s">
        <v>119</v>
      </c>
      <c r="D336" s="4">
        <v>6.4560259999999996</v>
      </c>
      <c r="E336" s="3" t="s">
        <v>368</v>
      </c>
    </row>
    <row r="337" spans="1:5">
      <c r="A337" s="7" t="s">
        <v>240</v>
      </c>
      <c r="B337" s="3" t="s">
        <v>118</v>
      </c>
      <c r="C337" s="3" t="s">
        <v>119</v>
      </c>
      <c r="D337" s="4">
        <v>5.5005430000000004</v>
      </c>
      <c r="E337" s="3" t="s">
        <v>369</v>
      </c>
    </row>
    <row r="338" spans="1:5">
      <c r="A338" s="7" t="s">
        <v>240</v>
      </c>
      <c r="B338" s="3" t="s">
        <v>127</v>
      </c>
      <c r="C338" s="3" t="s">
        <v>128</v>
      </c>
      <c r="D338" s="4">
        <v>8.3930509999999998</v>
      </c>
      <c r="E338" s="3" t="s">
        <v>370</v>
      </c>
    </row>
    <row r="339" spans="1:5">
      <c r="A339" s="7" t="s">
        <v>240</v>
      </c>
      <c r="B339" s="3" t="s">
        <v>127</v>
      </c>
      <c r="C339" s="3" t="s">
        <v>128</v>
      </c>
      <c r="D339" s="4">
        <v>9.1878390000000003</v>
      </c>
      <c r="E339" s="3" t="s">
        <v>371</v>
      </c>
    </row>
    <row r="340" spans="1:5">
      <c r="A340" s="7" t="s">
        <v>240</v>
      </c>
      <c r="B340" s="3" t="s">
        <v>127</v>
      </c>
      <c r="C340" s="3" t="s">
        <v>128</v>
      </c>
      <c r="D340" s="4">
        <v>9.5787189999999995</v>
      </c>
      <c r="E340" s="3" t="s">
        <v>372</v>
      </c>
    </row>
    <row r="341" spans="1:5">
      <c r="A341" s="7" t="s">
        <v>240</v>
      </c>
      <c r="B341" s="3" t="s">
        <v>127</v>
      </c>
      <c r="C341" s="3" t="s">
        <v>128</v>
      </c>
      <c r="D341" s="4">
        <v>3.326819</v>
      </c>
      <c r="E341" s="3" t="s">
        <v>373</v>
      </c>
    </row>
    <row r="342" spans="1:5">
      <c r="A342" s="7" t="s">
        <v>240</v>
      </c>
      <c r="B342" s="3" t="s">
        <v>127</v>
      </c>
      <c r="C342" s="3" t="s">
        <v>128</v>
      </c>
      <c r="D342" s="4">
        <v>3.8501629999999998</v>
      </c>
      <c r="E342" s="3" t="s">
        <v>374</v>
      </c>
    </row>
    <row r="343" spans="1:5">
      <c r="A343" s="7" t="s">
        <v>240</v>
      </c>
      <c r="B343" s="3" t="s">
        <v>127</v>
      </c>
      <c r="C343" s="3" t="s">
        <v>128</v>
      </c>
      <c r="D343" s="4">
        <v>3.3029320000000002</v>
      </c>
      <c r="E343" s="3" t="s">
        <v>375</v>
      </c>
    </row>
    <row r="344" spans="1:5">
      <c r="A344" s="7" t="s">
        <v>240</v>
      </c>
      <c r="B344" s="3" t="s">
        <v>127</v>
      </c>
      <c r="C344" s="3" t="s">
        <v>128</v>
      </c>
      <c r="D344" s="4">
        <v>5.4744840000000003</v>
      </c>
      <c r="E344" s="3" t="s">
        <v>376</v>
      </c>
    </row>
    <row r="345" spans="1:5">
      <c r="A345" s="7" t="s">
        <v>240</v>
      </c>
      <c r="B345" s="3" t="s">
        <v>127</v>
      </c>
      <c r="C345" s="3" t="s">
        <v>128</v>
      </c>
      <c r="D345" s="4">
        <v>7.0423450000000001</v>
      </c>
      <c r="E345" s="3" t="s">
        <v>377</v>
      </c>
    </row>
    <row r="346" spans="1:5">
      <c r="A346" s="7" t="s">
        <v>240</v>
      </c>
      <c r="B346" s="3" t="s">
        <v>127</v>
      </c>
      <c r="C346" s="3" t="s">
        <v>128</v>
      </c>
      <c r="D346" s="4">
        <v>4.4429970000000001</v>
      </c>
      <c r="E346" s="3" t="s">
        <v>378</v>
      </c>
    </row>
    <row r="347" spans="1:5">
      <c r="A347" s="7" t="s">
        <v>240</v>
      </c>
      <c r="B347" s="3" t="s">
        <v>137</v>
      </c>
      <c r="C347" s="3" t="s">
        <v>138</v>
      </c>
      <c r="D347" s="4">
        <v>5.418024</v>
      </c>
      <c r="E347" s="3" t="s">
        <v>379</v>
      </c>
    </row>
    <row r="348" spans="1:5">
      <c r="A348" s="7" t="s">
        <v>240</v>
      </c>
      <c r="B348" s="3" t="s">
        <v>137</v>
      </c>
      <c r="C348" s="3" t="s">
        <v>138</v>
      </c>
      <c r="D348" s="4">
        <v>7.5874050000000004</v>
      </c>
      <c r="E348" s="3" t="s">
        <v>380</v>
      </c>
    </row>
    <row r="349" spans="1:5">
      <c r="A349" s="7" t="s">
        <v>240</v>
      </c>
      <c r="B349" s="3" t="s">
        <v>137</v>
      </c>
      <c r="C349" s="3" t="s">
        <v>138</v>
      </c>
      <c r="D349" s="4">
        <v>5.4353959999999999</v>
      </c>
      <c r="E349" s="3" t="s">
        <v>381</v>
      </c>
    </row>
    <row r="350" spans="1:5">
      <c r="A350" s="7" t="s">
        <v>240</v>
      </c>
      <c r="B350" s="3" t="s">
        <v>137</v>
      </c>
      <c r="C350" s="3" t="s">
        <v>138</v>
      </c>
      <c r="D350" s="4">
        <v>8.6449510000000007</v>
      </c>
      <c r="E350" s="3" t="s">
        <v>382</v>
      </c>
    </row>
    <row r="351" spans="1:5">
      <c r="A351" s="7" t="s">
        <v>240</v>
      </c>
      <c r="B351" s="3" t="s">
        <v>137</v>
      </c>
      <c r="C351" s="3" t="s">
        <v>138</v>
      </c>
      <c r="D351" s="4">
        <v>3.0857760000000001</v>
      </c>
      <c r="E351" s="3" t="s">
        <v>383</v>
      </c>
    </row>
    <row r="352" spans="1:5">
      <c r="A352" s="7" t="s">
        <v>240</v>
      </c>
      <c r="B352" s="3" t="s">
        <v>137</v>
      </c>
      <c r="C352" s="3" t="s">
        <v>138</v>
      </c>
      <c r="D352" s="4">
        <v>4.5689469999999996</v>
      </c>
      <c r="E352" s="3" t="s">
        <v>384</v>
      </c>
    </row>
    <row r="353" spans="1:5">
      <c r="A353" s="7" t="s">
        <v>240</v>
      </c>
      <c r="B353" s="3" t="s">
        <v>137</v>
      </c>
      <c r="C353" s="3" t="s">
        <v>138</v>
      </c>
      <c r="D353" s="4">
        <v>3.0640610000000001</v>
      </c>
      <c r="E353" s="3" t="s">
        <v>385</v>
      </c>
    </row>
    <row r="354" spans="1:5">
      <c r="A354" s="7" t="s">
        <v>240</v>
      </c>
      <c r="B354" s="3" t="s">
        <v>137</v>
      </c>
      <c r="C354" s="3" t="s">
        <v>138</v>
      </c>
      <c r="D354" s="4">
        <v>3.374593</v>
      </c>
      <c r="E354" s="3" t="s">
        <v>386</v>
      </c>
    </row>
    <row r="355" spans="1:5">
      <c r="A355" s="7" t="s">
        <v>240</v>
      </c>
      <c r="B355" s="3" t="s">
        <v>137</v>
      </c>
      <c r="C355" s="3" t="s">
        <v>138</v>
      </c>
      <c r="D355" s="4">
        <v>4.1281220000000003</v>
      </c>
      <c r="E355" s="3" t="s">
        <v>387</v>
      </c>
    </row>
    <row r="356" spans="1:5">
      <c r="A356" s="7" t="s">
        <v>240</v>
      </c>
      <c r="B356" s="3" t="s">
        <v>137</v>
      </c>
      <c r="C356" s="3" t="s">
        <v>138</v>
      </c>
      <c r="D356" s="4">
        <v>3.5331160000000001</v>
      </c>
      <c r="E356" s="3" t="s">
        <v>388</v>
      </c>
    </row>
    <row r="357" spans="1:5">
      <c r="A357" s="7" t="s">
        <v>389</v>
      </c>
      <c r="B357" s="3" t="s">
        <v>1</v>
      </c>
      <c r="C357" s="3" t="s">
        <v>2</v>
      </c>
      <c r="D357" s="4">
        <v>3.5157440000000002</v>
      </c>
      <c r="E357" s="3" t="s">
        <v>390</v>
      </c>
    </row>
    <row r="358" spans="1:5">
      <c r="A358" s="7" t="s">
        <v>389</v>
      </c>
      <c r="B358" s="3" t="s">
        <v>1</v>
      </c>
      <c r="C358" s="3" t="s">
        <v>2</v>
      </c>
      <c r="D358" s="4">
        <v>3.834962</v>
      </c>
      <c r="E358" s="3" t="s">
        <v>391</v>
      </c>
    </row>
    <row r="359" spans="1:5">
      <c r="A359" s="7" t="s">
        <v>389</v>
      </c>
      <c r="B359" s="3" t="s">
        <v>1</v>
      </c>
      <c r="C359" s="3" t="s">
        <v>2</v>
      </c>
      <c r="D359" s="4">
        <v>6.9033660000000001</v>
      </c>
      <c r="E359" s="3" t="s">
        <v>392</v>
      </c>
    </row>
    <row r="360" spans="1:5">
      <c r="A360" s="7" t="s">
        <v>389</v>
      </c>
      <c r="B360" s="3" t="s">
        <v>1</v>
      </c>
      <c r="C360" s="3" t="s">
        <v>2</v>
      </c>
      <c r="D360" s="4">
        <v>5.3463630000000002</v>
      </c>
      <c r="E360" s="3" t="s">
        <v>393</v>
      </c>
    </row>
    <row r="361" spans="1:5">
      <c r="A361" s="7" t="s">
        <v>389</v>
      </c>
      <c r="B361" s="3" t="s">
        <v>1</v>
      </c>
      <c r="C361" s="3" t="s">
        <v>2</v>
      </c>
      <c r="D361" s="4">
        <v>3.3876219999999999</v>
      </c>
      <c r="E361" s="3" t="s">
        <v>394</v>
      </c>
    </row>
    <row r="362" spans="1:5">
      <c r="A362" s="7" t="s">
        <v>389</v>
      </c>
      <c r="B362" s="3" t="s">
        <v>1</v>
      </c>
      <c r="C362" s="3" t="s">
        <v>2</v>
      </c>
      <c r="D362" s="4">
        <v>3.9283389999999998</v>
      </c>
      <c r="E362" s="3" t="s">
        <v>395</v>
      </c>
    </row>
    <row r="363" spans="1:5">
      <c r="A363" s="7" t="s">
        <v>389</v>
      </c>
      <c r="B363" s="3" t="s">
        <v>1</v>
      </c>
      <c r="C363" s="3" t="s">
        <v>2</v>
      </c>
      <c r="D363" s="4">
        <v>4.1910970000000001</v>
      </c>
      <c r="E363" s="3" t="s">
        <v>396</v>
      </c>
    </row>
    <row r="364" spans="1:5">
      <c r="A364" s="7" t="s">
        <v>389</v>
      </c>
      <c r="B364" s="3" t="s">
        <v>1</v>
      </c>
      <c r="C364" s="3" t="s">
        <v>2</v>
      </c>
      <c r="D364" s="4">
        <v>7.8284469999999997</v>
      </c>
      <c r="E364" s="3" t="s">
        <v>397</v>
      </c>
    </row>
    <row r="365" spans="1:5">
      <c r="A365" s="7" t="s">
        <v>389</v>
      </c>
      <c r="B365" s="3" t="s">
        <v>1</v>
      </c>
      <c r="C365" s="3" t="s">
        <v>2</v>
      </c>
      <c r="D365" s="4">
        <v>5.2247560000000002</v>
      </c>
      <c r="E365" s="3" t="s">
        <v>398</v>
      </c>
    </row>
    <row r="366" spans="1:5">
      <c r="A366" s="7" t="s">
        <v>389</v>
      </c>
      <c r="B366" s="3" t="s">
        <v>8</v>
      </c>
      <c r="C366" s="3" t="s">
        <v>9</v>
      </c>
      <c r="D366" s="4">
        <v>4.4400000000000004</v>
      </c>
      <c r="E366" s="3" t="s">
        <v>399</v>
      </c>
    </row>
    <row r="367" spans="1:5">
      <c r="A367" s="7" t="s">
        <v>389</v>
      </c>
      <c r="B367" s="3" t="s">
        <v>8</v>
      </c>
      <c r="C367" s="3" t="s">
        <v>9</v>
      </c>
      <c r="D367" s="4">
        <v>3.14</v>
      </c>
      <c r="E367" s="3" t="s">
        <v>400</v>
      </c>
    </row>
    <row r="368" spans="1:5">
      <c r="A368" s="7" t="s">
        <v>389</v>
      </c>
      <c r="B368" s="3" t="s">
        <v>8</v>
      </c>
      <c r="C368" s="3" t="s">
        <v>9</v>
      </c>
      <c r="D368" s="4">
        <v>4.0199999999999996</v>
      </c>
      <c r="E368" s="3" t="s">
        <v>401</v>
      </c>
    </row>
    <row r="369" spans="1:5">
      <c r="A369" s="7" t="s">
        <v>389</v>
      </c>
      <c r="B369" s="3" t="s">
        <v>8</v>
      </c>
      <c r="C369" s="3" t="s">
        <v>9</v>
      </c>
      <c r="D369" s="4">
        <v>6.98</v>
      </c>
      <c r="E369" s="3" t="s">
        <v>402</v>
      </c>
    </row>
    <row r="370" spans="1:5">
      <c r="A370" s="7" t="s">
        <v>389</v>
      </c>
      <c r="B370" s="3" t="s">
        <v>8</v>
      </c>
      <c r="C370" s="3" t="s">
        <v>9</v>
      </c>
      <c r="D370" s="4">
        <v>9.74</v>
      </c>
      <c r="E370" s="3" t="s">
        <v>403</v>
      </c>
    </row>
    <row r="371" spans="1:5">
      <c r="A371" s="7" t="s">
        <v>389</v>
      </c>
      <c r="B371" s="3" t="s">
        <v>8</v>
      </c>
      <c r="C371" s="3" t="s">
        <v>9</v>
      </c>
      <c r="D371" s="4">
        <v>5.87</v>
      </c>
      <c r="E371" s="3" t="s">
        <v>404</v>
      </c>
    </row>
    <row r="372" spans="1:5">
      <c r="A372" s="7" t="s">
        <v>389</v>
      </c>
      <c r="B372" s="3" t="s">
        <v>8</v>
      </c>
      <c r="C372" s="3" t="s">
        <v>9</v>
      </c>
      <c r="D372" s="4">
        <v>3.31</v>
      </c>
      <c r="E372" s="3" t="s">
        <v>405</v>
      </c>
    </row>
    <row r="373" spans="1:5">
      <c r="A373" s="7" t="s">
        <v>389</v>
      </c>
      <c r="B373" s="3" t="s">
        <v>16</v>
      </c>
      <c r="C373" s="3" t="s">
        <v>17</v>
      </c>
      <c r="D373" s="4">
        <v>3.7719870000000002</v>
      </c>
      <c r="E373" s="3" t="s">
        <v>406</v>
      </c>
    </row>
    <row r="374" spans="1:5">
      <c r="A374" s="7" t="s">
        <v>389</v>
      </c>
      <c r="B374" s="3" t="s">
        <v>16</v>
      </c>
      <c r="C374" s="3" t="s">
        <v>17</v>
      </c>
      <c r="D374" s="4">
        <v>3.9717699999999998</v>
      </c>
      <c r="E374" s="3" t="s">
        <v>407</v>
      </c>
    </row>
    <row r="375" spans="1:5">
      <c r="A375" s="7" t="s">
        <v>389</v>
      </c>
      <c r="B375" s="3" t="s">
        <v>16</v>
      </c>
      <c r="C375" s="3" t="s">
        <v>17</v>
      </c>
      <c r="D375" s="4">
        <v>3.1400649999999999</v>
      </c>
      <c r="E375" s="3" t="s">
        <v>408</v>
      </c>
    </row>
    <row r="376" spans="1:5">
      <c r="A376" s="7" t="s">
        <v>389</v>
      </c>
      <c r="B376" s="3" t="s">
        <v>16</v>
      </c>
      <c r="C376" s="3" t="s">
        <v>17</v>
      </c>
      <c r="D376" s="4">
        <v>3.4744839999999999</v>
      </c>
      <c r="E376" s="3" t="s">
        <v>409</v>
      </c>
    </row>
    <row r="377" spans="1:5">
      <c r="A377" s="7" t="s">
        <v>389</v>
      </c>
      <c r="B377" s="3" t="s">
        <v>16</v>
      </c>
      <c r="C377" s="3" t="s">
        <v>17</v>
      </c>
      <c r="D377" s="4">
        <v>3.2160690000000001</v>
      </c>
      <c r="E377" s="3" t="s">
        <v>410</v>
      </c>
    </row>
    <row r="378" spans="1:5">
      <c r="A378" s="7" t="s">
        <v>389</v>
      </c>
      <c r="B378" s="3" t="s">
        <v>1</v>
      </c>
      <c r="C378" s="3" t="s">
        <v>24</v>
      </c>
      <c r="D378" s="4">
        <v>3.0119440000000002</v>
      </c>
      <c r="E378" s="3" t="s">
        <v>411</v>
      </c>
    </row>
    <row r="379" spans="1:5">
      <c r="A379" s="7" t="s">
        <v>389</v>
      </c>
      <c r="B379" s="3" t="s">
        <v>1</v>
      </c>
      <c r="C379" s="3" t="s">
        <v>24</v>
      </c>
      <c r="D379" s="4">
        <v>6.9424539999999997</v>
      </c>
      <c r="E379" s="3" t="s">
        <v>412</v>
      </c>
    </row>
    <row r="380" spans="1:5">
      <c r="A380" s="7" t="s">
        <v>389</v>
      </c>
      <c r="B380" s="3" t="s">
        <v>26</v>
      </c>
      <c r="C380" s="3" t="s">
        <v>27</v>
      </c>
      <c r="D380" s="6">
        <v>3.738700846</v>
      </c>
      <c r="E380" s="3" t="s">
        <v>413</v>
      </c>
    </row>
    <row r="381" spans="1:5">
      <c r="A381" s="7" t="s">
        <v>389</v>
      </c>
      <c r="B381" s="3" t="s">
        <v>26</v>
      </c>
      <c r="C381" s="3" t="s">
        <v>27</v>
      </c>
      <c r="D381" s="6">
        <v>4.5100622340000003</v>
      </c>
      <c r="E381" s="3" t="s">
        <v>414</v>
      </c>
    </row>
    <row r="382" spans="1:5">
      <c r="A382" s="7" t="s">
        <v>389</v>
      </c>
      <c r="B382" s="3" t="s">
        <v>26</v>
      </c>
      <c r="C382" s="3" t="s">
        <v>27</v>
      </c>
      <c r="D382" s="6">
        <v>2.7668855099999998</v>
      </c>
      <c r="E382" s="3" t="s">
        <v>415</v>
      </c>
    </row>
    <row r="383" spans="1:5">
      <c r="A383" s="7" t="s">
        <v>389</v>
      </c>
      <c r="B383" s="3" t="s">
        <v>26</v>
      </c>
      <c r="C383" s="3" t="s">
        <v>27</v>
      </c>
      <c r="D383" s="6">
        <v>4.7400952060000003</v>
      </c>
      <c r="E383" s="3" t="s">
        <v>416</v>
      </c>
    </row>
    <row r="384" spans="1:5">
      <c r="A384" s="7" t="s">
        <v>389</v>
      </c>
      <c r="B384" s="3" t="s">
        <v>26</v>
      </c>
      <c r="C384" s="3" t="s">
        <v>27</v>
      </c>
      <c r="D384" s="6">
        <v>7.7430156400000003</v>
      </c>
      <c r="E384" s="3" t="s">
        <v>417</v>
      </c>
    </row>
    <row r="385" spans="1:5">
      <c r="A385" s="7" t="s">
        <v>389</v>
      </c>
      <c r="B385" s="3" t="s">
        <v>26</v>
      </c>
      <c r="C385" s="3" t="s">
        <v>27</v>
      </c>
      <c r="D385" s="6">
        <v>3.2868850539999999</v>
      </c>
      <c r="E385" s="3" t="s">
        <v>418</v>
      </c>
    </row>
    <row r="386" spans="1:5">
      <c r="A386" s="7" t="s">
        <v>389</v>
      </c>
      <c r="B386" s="3" t="s">
        <v>32</v>
      </c>
      <c r="C386" s="3" t="s">
        <v>33</v>
      </c>
      <c r="D386" s="6">
        <v>2.5521217350000001</v>
      </c>
      <c r="E386" s="3" t="s">
        <v>419</v>
      </c>
    </row>
    <row r="387" spans="1:5">
      <c r="A387" s="7" t="s">
        <v>389</v>
      </c>
      <c r="B387" s="3" t="s">
        <v>32</v>
      </c>
      <c r="C387" s="3" t="s">
        <v>33</v>
      </c>
      <c r="D387" s="6">
        <v>5.4260418000000001</v>
      </c>
      <c r="E387" s="3" t="s">
        <v>420</v>
      </c>
    </row>
    <row r="388" spans="1:5">
      <c r="A388" s="7" t="s">
        <v>389</v>
      </c>
      <c r="B388" s="3" t="s">
        <v>32</v>
      </c>
      <c r="C388" s="3" t="s">
        <v>33</v>
      </c>
      <c r="D388" s="6">
        <v>5.5357544030000003</v>
      </c>
      <c r="E388" s="3" t="s">
        <v>421</v>
      </c>
    </row>
    <row r="389" spans="1:5">
      <c r="A389" s="7" t="s">
        <v>389</v>
      </c>
      <c r="B389" s="3" t="s">
        <v>37</v>
      </c>
      <c r="C389" s="3" t="s">
        <v>38</v>
      </c>
      <c r="D389" s="6">
        <v>3.6521139699999998</v>
      </c>
      <c r="E389" s="3" t="s">
        <v>422</v>
      </c>
    </row>
    <row r="390" spans="1:5">
      <c r="A390" s="7" t="s">
        <v>389</v>
      </c>
      <c r="B390" s="3" t="s">
        <v>37</v>
      </c>
      <c r="C390" s="3" t="s">
        <v>38</v>
      </c>
      <c r="D390" s="6">
        <v>2.933842625</v>
      </c>
      <c r="E390" s="3" t="s">
        <v>414</v>
      </c>
    </row>
    <row r="391" spans="1:5">
      <c r="A391" s="7" t="s">
        <v>389</v>
      </c>
      <c r="B391" s="3" t="s">
        <v>37</v>
      </c>
      <c r="C391" s="3" t="s">
        <v>38</v>
      </c>
      <c r="D391" s="6">
        <v>2.7111187640000001</v>
      </c>
      <c r="E391" s="3" t="s">
        <v>423</v>
      </c>
    </row>
    <row r="392" spans="1:5">
      <c r="A392" s="7" t="s">
        <v>389</v>
      </c>
      <c r="B392" s="3" t="s">
        <v>37</v>
      </c>
      <c r="C392" s="3" t="s">
        <v>38</v>
      </c>
      <c r="D392" s="6">
        <v>3.3079456619999998</v>
      </c>
      <c r="E392" s="3" t="s">
        <v>424</v>
      </c>
    </row>
    <row r="393" spans="1:5">
      <c r="A393" s="7" t="s">
        <v>389</v>
      </c>
      <c r="B393" s="3" t="s">
        <v>43</v>
      </c>
      <c r="C393" s="3" t="s">
        <v>44</v>
      </c>
      <c r="D393" s="6">
        <v>2.8457185470000002</v>
      </c>
      <c r="E393" s="3" t="s">
        <v>425</v>
      </c>
    </row>
    <row r="394" spans="1:5">
      <c r="A394" s="7" t="s">
        <v>389</v>
      </c>
      <c r="B394" s="3" t="s">
        <v>43</v>
      </c>
      <c r="C394" s="3" t="s">
        <v>44</v>
      </c>
      <c r="D394" s="6">
        <v>11.445123929999999</v>
      </c>
      <c r="E394" s="3" t="s">
        <v>426</v>
      </c>
    </row>
    <row r="395" spans="1:5">
      <c r="A395" s="7" t="s">
        <v>389</v>
      </c>
      <c r="B395" s="3" t="s">
        <v>43</v>
      </c>
      <c r="C395" s="3" t="s">
        <v>44</v>
      </c>
      <c r="D395" s="6">
        <v>4.4995005419999998</v>
      </c>
      <c r="E395" s="3" t="s">
        <v>427</v>
      </c>
    </row>
    <row r="396" spans="1:5">
      <c r="A396" s="7" t="s">
        <v>389</v>
      </c>
      <c r="B396" s="3" t="s">
        <v>43</v>
      </c>
      <c r="C396" s="3" t="s">
        <v>44</v>
      </c>
      <c r="D396" s="6">
        <v>3.9677685029999998</v>
      </c>
      <c r="E396" s="3" t="s">
        <v>428</v>
      </c>
    </row>
    <row r="397" spans="1:5">
      <c r="A397" s="7" t="s">
        <v>389</v>
      </c>
      <c r="B397" s="3" t="s">
        <v>50</v>
      </c>
      <c r="C397" s="3" t="s">
        <v>51</v>
      </c>
      <c r="D397" s="6">
        <v>4.1490499779999999</v>
      </c>
      <c r="E397" s="3" t="s">
        <v>429</v>
      </c>
    </row>
    <row r="398" spans="1:5">
      <c r="A398" s="7" t="s">
        <v>389</v>
      </c>
      <c r="B398" s="3" t="s">
        <v>54</v>
      </c>
      <c r="C398" s="3" t="s">
        <v>55</v>
      </c>
      <c r="D398" s="4">
        <v>4.0608029999999999</v>
      </c>
      <c r="E398" s="3" t="s">
        <v>430</v>
      </c>
    </row>
    <row r="399" spans="1:5">
      <c r="A399" s="7" t="s">
        <v>389</v>
      </c>
      <c r="B399" s="3" t="s">
        <v>54</v>
      </c>
      <c r="C399" s="3" t="s">
        <v>55</v>
      </c>
      <c r="D399" s="4">
        <v>4.9771989999999997</v>
      </c>
      <c r="E399" s="3" t="s">
        <v>431</v>
      </c>
    </row>
    <row r="400" spans="1:5">
      <c r="A400" s="7" t="s">
        <v>389</v>
      </c>
      <c r="B400" s="3" t="s">
        <v>54</v>
      </c>
      <c r="C400" s="3" t="s">
        <v>55</v>
      </c>
      <c r="D400" s="4">
        <v>4.5515739999999996</v>
      </c>
      <c r="E400" s="3" t="s">
        <v>432</v>
      </c>
    </row>
    <row r="401" spans="1:5">
      <c r="A401" s="7" t="s">
        <v>389</v>
      </c>
      <c r="B401" s="3" t="s">
        <v>54</v>
      </c>
      <c r="C401" s="3" t="s">
        <v>55</v>
      </c>
      <c r="D401" s="4">
        <v>3.1986970000000001</v>
      </c>
      <c r="E401" s="3" t="s">
        <v>433</v>
      </c>
    </row>
    <row r="402" spans="1:5">
      <c r="A402" s="7" t="s">
        <v>389</v>
      </c>
      <c r="B402" s="3" t="s">
        <v>64</v>
      </c>
      <c r="C402" s="3" t="s">
        <v>65</v>
      </c>
      <c r="D402" s="4">
        <v>3.3572199999999999</v>
      </c>
      <c r="E402" s="3" t="s">
        <v>434</v>
      </c>
    </row>
    <row r="403" spans="1:5">
      <c r="A403" s="7" t="s">
        <v>389</v>
      </c>
      <c r="B403" s="3" t="s">
        <v>64</v>
      </c>
      <c r="C403" s="3" t="s">
        <v>65</v>
      </c>
      <c r="D403" s="4">
        <v>3.1943540000000001</v>
      </c>
      <c r="E403" s="3" t="s">
        <v>435</v>
      </c>
    </row>
    <row r="404" spans="1:5">
      <c r="A404" s="7" t="s">
        <v>389</v>
      </c>
      <c r="B404" s="3" t="s">
        <v>64</v>
      </c>
      <c r="C404" s="3" t="s">
        <v>65</v>
      </c>
      <c r="D404" s="4">
        <v>3.6112920000000002</v>
      </c>
      <c r="E404" s="3" t="s">
        <v>436</v>
      </c>
    </row>
    <row r="405" spans="1:5">
      <c r="A405" s="7" t="s">
        <v>389</v>
      </c>
      <c r="B405" s="3" t="s">
        <v>64</v>
      </c>
      <c r="C405" s="3" t="s">
        <v>65</v>
      </c>
      <c r="D405" s="4">
        <v>5.4353959999999999</v>
      </c>
      <c r="E405" s="3" t="s">
        <v>437</v>
      </c>
    </row>
    <row r="406" spans="1:5">
      <c r="A406" s="7" t="s">
        <v>389</v>
      </c>
      <c r="B406" s="3" t="s">
        <v>69</v>
      </c>
      <c r="C406" s="3" t="s">
        <v>70</v>
      </c>
      <c r="D406" s="4">
        <v>5.5852329999999997</v>
      </c>
      <c r="E406" s="3" t="s">
        <v>438</v>
      </c>
    </row>
    <row r="407" spans="1:5">
      <c r="A407" s="7" t="s">
        <v>389</v>
      </c>
      <c r="B407" s="3" t="s">
        <v>69</v>
      </c>
      <c r="C407" s="3" t="s">
        <v>70</v>
      </c>
      <c r="D407" s="4">
        <v>4.7947879999999996</v>
      </c>
      <c r="E407" s="3" t="s">
        <v>439</v>
      </c>
    </row>
    <row r="408" spans="1:5">
      <c r="A408" s="7" t="s">
        <v>389</v>
      </c>
      <c r="B408" s="3" t="s">
        <v>69</v>
      </c>
      <c r="C408" s="3" t="s">
        <v>70</v>
      </c>
      <c r="D408" s="4">
        <v>3.0423450000000001</v>
      </c>
      <c r="E408" s="3" t="s">
        <v>440</v>
      </c>
    </row>
    <row r="409" spans="1:5">
      <c r="A409" s="7" t="s">
        <v>389</v>
      </c>
      <c r="B409" s="3" t="s">
        <v>69</v>
      </c>
      <c r="C409" s="3" t="s">
        <v>70</v>
      </c>
      <c r="D409" s="4">
        <v>3.6373509999999998</v>
      </c>
      <c r="E409" s="3" t="s">
        <v>441</v>
      </c>
    </row>
    <row r="410" spans="1:5">
      <c r="A410" s="7" t="s">
        <v>389</v>
      </c>
      <c r="B410" s="3" t="s">
        <v>69</v>
      </c>
      <c r="C410" s="3" t="s">
        <v>70</v>
      </c>
      <c r="D410" s="4">
        <v>3.787188</v>
      </c>
      <c r="E410" s="3" t="s">
        <v>442</v>
      </c>
    </row>
    <row r="411" spans="1:5">
      <c r="A411" s="7" t="s">
        <v>389</v>
      </c>
      <c r="B411" s="3" t="s">
        <v>75</v>
      </c>
      <c r="C411" s="3" t="s">
        <v>76</v>
      </c>
      <c r="D411" s="4">
        <v>8.373507</v>
      </c>
      <c r="E411" s="3" t="s">
        <v>443</v>
      </c>
    </row>
    <row r="412" spans="1:5">
      <c r="A412" s="7" t="s">
        <v>389</v>
      </c>
      <c r="B412" s="3" t="s">
        <v>75</v>
      </c>
      <c r="C412" s="3" t="s">
        <v>76</v>
      </c>
      <c r="D412" s="4">
        <v>4.1976110000000002</v>
      </c>
      <c r="E412" s="3" t="s">
        <v>444</v>
      </c>
    </row>
    <row r="413" spans="1:5">
      <c r="A413" s="7" t="s">
        <v>389</v>
      </c>
      <c r="B413" s="3" t="s">
        <v>85</v>
      </c>
      <c r="C413" s="3" t="s">
        <v>86</v>
      </c>
      <c r="D413" s="4">
        <v>4.0912050000000004</v>
      </c>
      <c r="E413" s="3" t="s">
        <v>445</v>
      </c>
    </row>
    <row r="414" spans="1:5">
      <c r="A414" s="7" t="s">
        <v>389</v>
      </c>
      <c r="B414" s="3" t="s">
        <v>85</v>
      </c>
      <c r="C414" s="3" t="s">
        <v>86</v>
      </c>
      <c r="D414" s="4">
        <v>3.0076000000000001</v>
      </c>
      <c r="E414" s="3" t="s">
        <v>446</v>
      </c>
    </row>
    <row r="415" spans="1:5">
      <c r="A415" s="7" t="s">
        <v>389</v>
      </c>
      <c r="B415" s="3" t="s">
        <v>85</v>
      </c>
      <c r="C415" s="3" t="s">
        <v>86</v>
      </c>
      <c r="D415" s="4">
        <v>6.1346360000000004</v>
      </c>
      <c r="E415" s="3" t="s">
        <v>447</v>
      </c>
    </row>
    <row r="416" spans="1:5">
      <c r="A416" s="7" t="s">
        <v>389</v>
      </c>
      <c r="B416" s="3" t="s">
        <v>85</v>
      </c>
      <c r="C416" s="3" t="s">
        <v>86</v>
      </c>
      <c r="D416" s="4">
        <v>5.3420199999999998</v>
      </c>
      <c r="E416" s="3" t="s">
        <v>448</v>
      </c>
    </row>
    <row r="417" spans="1:5">
      <c r="A417" s="7" t="s">
        <v>389</v>
      </c>
      <c r="B417" s="3" t="s">
        <v>85</v>
      </c>
      <c r="C417" s="3" t="s">
        <v>86</v>
      </c>
      <c r="D417" s="4">
        <v>5.200869</v>
      </c>
      <c r="E417" s="3" t="s">
        <v>449</v>
      </c>
    </row>
    <row r="418" spans="1:5">
      <c r="A418" s="7" t="s">
        <v>389</v>
      </c>
      <c r="B418" s="3" t="s">
        <v>85</v>
      </c>
      <c r="C418" s="3" t="s">
        <v>86</v>
      </c>
      <c r="D418" s="4">
        <v>3.1400649999999999</v>
      </c>
      <c r="E418" s="3" t="s">
        <v>450</v>
      </c>
    </row>
    <row r="419" spans="1:5">
      <c r="A419" s="7" t="s">
        <v>389</v>
      </c>
      <c r="B419" s="3" t="s">
        <v>85</v>
      </c>
      <c r="C419" s="3" t="s">
        <v>86</v>
      </c>
      <c r="D419" s="4">
        <v>3.239957</v>
      </c>
      <c r="E419" s="3" t="s">
        <v>451</v>
      </c>
    </row>
    <row r="420" spans="1:5">
      <c r="A420" s="7" t="s">
        <v>389</v>
      </c>
      <c r="B420" s="3" t="s">
        <v>99</v>
      </c>
      <c r="C420" s="3" t="s">
        <v>100</v>
      </c>
      <c r="D420" s="4">
        <v>4.1324649999999998</v>
      </c>
      <c r="E420" s="3" t="s">
        <v>452</v>
      </c>
    </row>
    <row r="421" spans="1:5">
      <c r="A421" s="7" t="s">
        <v>389</v>
      </c>
      <c r="B421" s="3" t="s">
        <v>99</v>
      </c>
      <c r="C421" s="3" t="s">
        <v>100</v>
      </c>
      <c r="D421" s="4">
        <v>4.6623239999999999</v>
      </c>
      <c r="E421" s="3" t="s">
        <v>453</v>
      </c>
    </row>
    <row r="422" spans="1:5">
      <c r="A422" s="7" t="s">
        <v>389</v>
      </c>
      <c r="B422" s="3" t="s">
        <v>99</v>
      </c>
      <c r="C422" s="3" t="s">
        <v>100</v>
      </c>
      <c r="D422" s="4">
        <v>4.0803469999999997</v>
      </c>
      <c r="E422" s="3" t="s">
        <v>454</v>
      </c>
    </row>
    <row r="423" spans="1:5">
      <c r="A423" s="7" t="s">
        <v>389</v>
      </c>
      <c r="B423" s="3" t="s">
        <v>99</v>
      </c>
      <c r="C423" s="3" t="s">
        <v>100</v>
      </c>
      <c r="D423" s="4">
        <v>3.0228009999999998</v>
      </c>
      <c r="E423" s="3" t="s">
        <v>455</v>
      </c>
    </row>
    <row r="424" spans="1:5">
      <c r="A424" s="7" t="s">
        <v>389</v>
      </c>
      <c r="B424" s="3" t="s">
        <v>99</v>
      </c>
      <c r="C424" s="3" t="s">
        <v>100</v>
      </c>
      <c r="D424" s="4">
        <v>3.283388</v>
      </c>
      <c r="E424" s="3" t="s">
        <v>456</v>
      </c>
    </row>
    <row r="425" spans="1:5">
      <c r="A425" s="7" t="s">
        <v>389</v>
      </c>
      <c r="B425" s="3" t="s">
        <v>112</v>
      </c>
      <c r="C425" s="3" t="s">
        <v>113</v>
      </c>
      <c r="D425" s="4">
        <v>4.625407</v>
      </c>
      <c r="E425" s="3" t="s">
        <v>457</v>
      </c>
    </row>
    <row r="426" spans="1:5">
      <c r="A426" s="7" t="s">
        <v>389</v>
      </c>
      <c r="B426" s="3" t="s">
        <v>112</v>
      </c>
      <c r="C426" s="3" t="s">
        <v>113</v>
      </c>
      <c r="D426" s="4">
        <v>3.3550490000000002</v>
      </c>
      <c r="E426" s="3" t="s">
        <v>458</v>
      </c>
    </row>
    <row r="427" spans="1:5">
      <c r="A427" s="7" t="s">
        <v>389</v>
      </c>
      <c r="B427" s="3" t="s">
        <v>112</v>
      </c>
      <c r="C427" s="3" t="s">
        <v>113</v>
      </c>
      <c r="D427" s="4">
        <v>6.842562</v>
      </c>
      <c r="E427" s="3" t="s">
        <v>459</v>
      </c>
    </row>
    <row r="428" spans="1:5">
      <c r="A428" s="7" t="s">
        <v>389</v>
      </c>
      <c r="B428" s="3" t="s">
        <v>112</v>
      </c>
      <c r="C428" s="3" t="s">
        <v>113</v>
      </c>
      <c r="D428" s="4">
        <v>12.464712</v>
      </c>
      <c r="E428" s="3" t="s">
        <v>460</v>
      </c>
    </row>
    <row r="429" spans="1:5">
      <c r="A429" s="7" t="s">
        <v>389</v>
      </c>
      <c r="B429" s="3" t="s">
        <v>112</v>
      </c>
      <c r="C429" s="3" t="s">
        <v>113</v>
      </c>
      <c r="D429" s="4">
        <v>7.1357220000000003</v>
      </c>
      <c r="E429" s="3" t="s">
        <v>461</v>
      </c>
    </row>
    <row r="430" spans="1:5">
      <c r="A430" s="7" t="s">
        <v>389</v>
      </c>
      <c r="B430" s="3" t="s">
        <v>112</v>
      </c>
      <c r="C430" s="3" t="s">
        <v>113</v>
      </c>
      <c r="D430" s="4">
        <v>5.0879479999999999</v>
      </c>
      <c r="E430" s="3" t="s">
        <v>462</v>
      </c>
    </row>
    <row r="431" spans="1:5">
      <c r="A431" s="7" t="s">
        <v>389</v>
      </c>
      <c r="B431" s="3" t="s">
        <v>112</v>
      </c>
      <c r="C431" s="3" t="s">
        <v>113</v>
      </c>
      <c r="D431" s="4">
        <v>9.3333329999999997</v>
      </c>
      <c r="E431" s="3" t="s">
        <v>463</v>
      </c>
    </row>
    <row r="432" spans="1:5">
      <c r="A432" s="7" t="s">
        <v>389</v>
      </c>
      <c r="B432" s="3" t="s">
        <v>112</v>
      </c>
      <c r="C432" s="3" t="s">
        <v>113</v>
      </c>
      <c r="D432" s="4">
        <v>7.9587399999999997</v>
      </c>
      <c r="E432" s="3" t="s">
        <v>464</v>
      </c>
    </row>
    <row r="433" spans="1:5">
      <c r="A433" s="7" t="s">
        <v>389</v>
      </c>
      <c r="B433" s="3" t="s">
        <v>112</v>
      </c>
      <c r="C433" s="3" t="s">
        <v>113</v>
      </c>
      <c r="D433" s="4">
        <v>4.7339849999999997</v>
      </c>
      <c r="E433" s="3" t="s">
        <v>465</v>
      </c>
    </row>
    <row r="434" spans="1:5">
      <c r="A434" s="7" t="s">
        <v>389</v>
      </c>
      <c r="B434" s="3" t="s">
        <v>112</v>
      </c>
      <c r="C434" s="3" t="s">
        <v>113</v>
      </c>
      <c r="D434" s="4">
        <v>3.2703579999999999</v>
      </c>
      <c r="E434" s="3" t="s">
        <v>466</v>
      </c>
    </row>
    <row r="435" spans="1:5">
      <c r="A435" s="7" t="s">
        <v>389</v>
      </c>
      <c r="B435" s="3" t="s">
        <v>118</v>
      </c>
      <c r="C435" s="3" t="s">
        <v>119</v>
      </c>
      <c r="D435" s="4">
        <v>8.2323559999999993</v>
      </c>
      <c r="E435" s="3" t="s">
        <v>467</v>
      </c>
    </row>
    <row r="436" spans="1:5">
      <c r="A436" s="7" t="s">
        <v>389</v>
      </c>
      <c r="B436" s="3" t="s">
        <v>118</v>
      </c>
      <c r="C436" s="3" t="s">
        <v>119</v>
      </c>
      <c r="D436" s="4">
        <v>6.0998910000000004</v>
      </c>
      <c r="E436" s="3" t="s">
        <v>468</v>
      </c>
    </row>
    <row r="437" spans="1:5">
      <c r="A437" s="7" t="s">
        <v>389</v>
      </c>
      <c r="B437" s="3" t="s">
        <v>118</v>
      </c>
      <c r="C437" s="3" t="s">
        <v>119</v>
      </c>
      <c r="D437" s="4">
        <v>11.176982000000001</v>
      </c>
      <c r="E437" s="3" t="s">
        <v>469</v>
      </c>
    </row>
    <row r="438" spans="1:5">
      <c r="A438" s="7" t="s">
        <v>389</v>
      </c>
      <c r="B438" s="3" t="s">
        <v>118</v>
      </c>
      <c r="C438" s="3" t="s">
        <v>119</v>
      </c>
      <c r="D438" s="4">
        <v>3.5960909999999999</v>
      </c>
      <c r="E438" s="3" t="s">
        <v>470</v>
      </c>
    </row>
    <row r="439" spans="1:5">
      <c r="A439" s="7" t="s">
        <v>389</v>
      </c>
      <c r="B439" s="3" t="s">
        <v>118</v>
      </c>
      <c r="C439" s="3" t="s">
        <v>119</v>
      </c>
      <c r="D439" s="4">
        <v>5.4505970000000001</v>
      </c>
      <c r="E439" s="3" t="s">
        <v>471</v>
      </c>
    </row>
    <row r="440" spans="1:5">
      <c r="A440" s="7" t="s">
        <v>389</v>
      </c>
      <c r="B440" s="3" t="s">
        <v>118</v>
      </c>
      <c r="C440" s="3" t="s">
        <v>119</v>
      </c>
      <c r="D440" s="4">
        <v>5.1617810000000004</v>
      </c>
      <c r="E440" s="3" t="s">
        <v>472</v>
      </c>
    </row>
    <row r="441" spans="1:5">
      <c r="A441" s="7" t="s">
        <v>389</v>
      </c>
      <c r="B441" s="3" t="s">
        <v>118</v>
      </c>
      <c r="C441" s="3" t="s">
        <v>119</v>
      </c>
      <c r="D441" s="4">
        <v>3.1009769999999999</v>
      </c>
      <c r="E441" s="3" t="s">
        <v>473</v>
      </c>
    </row>
    <row r="442" spans="1:5">
      <c r="A442" s="7" t="s">
        <v>389</v>
      </c>
      <c r="B442" s="3" t="s">
        <v>127</v>
      </c>
      <c r="C442" s="3" t="s">
        <v>128</v>
      </c>
      <c r="D442" s="4">
        <v>9.3550489999999993</v>
      </c>
      <c r="E442" s="3" t="s">
        <v>474</v>
      </c>
    </row>
    <row r="443" spans="1:5">
      <c r="A443" s="7" t="s">
        <v>389</v>
      </c>
      <c r="B443" s="3" t="s">
        <v>127</v>
      </c>
      <c r="C443" s="3" t="s">
        <v>128</v>
      </c>
      <c r="D443" s="4">
        <v>11.971769999999999</v>
      </c>
      <c r="E443" s="3" t="s">
        <v>475</v>
      </c>
    </row>
    <row r="444" spans="1:5">
      <c r="A444" s="7" t="s">
        <v>389</v>
      </c>
      <c r="B444" s="3" t="s">
        <v>127</v>
      </c>
      <c r="C444" s="3" t="s">
        <v>128</v>
      </c>
      <c r="D444" s="4">
        <v>8.4082519999999992</v>
      </c>
      <c r="E444" s="3" t="s">
        <v>476</v>
      </c>
    </row>
    <row r="445" spans="1:5">
      <c r="A445" s="7" t="s">
        <v>389</v>
      </c>
      <c r="B445" s="3" t="s">
        <v>127</v>
      </c>
      <c r="C445" s="3" t="s">
        <v>128</v>
      </c>
      <c r="D445" s="4">
        <v>3.161781</v>
      </c>
      <c r="E445" s="3" t="s">
        <v>477</v>
      </c>
    </row>
    <row r="446" spans="1:5">
      <c r="A446" s="7" t="s">
        <v>389</v>
      </c>
      <c r="B446" s="3" t="s">
        <v>127</v>
      </c>
      <c r="C446" s="3" t="s">
        <v>128</v>
      </c>
      <c r="D446" s="4">
        <v>3.2855590000000001</v>
      </c>
      <c r="E446" s="3" t="s">
        <v>478</v>
      </c>
    </row>
    <row r="447" spans="1:5">
      <c r="A447" s="7" t="s">
        <v>389</v>
      </c>
      <c r="B447" s="3" t="s">
        <v>127</v>
      </c>
      <c r="C447" s="3" t="s">
        <v>128</v>
      </c>
      <c r="D447" s="4">
        <v>3.3767640000000001</v>
      </c>
      <c r="E447" s="3" t="s">
        <v>479</v>
      </c>
    </row>
    <row r="448" spans="1:5">
      <c r="A448" s="7" t="s">
        <v>389</v>
      </c>
      <c r="B448" s="3" t="s">
        <v>127</v>
      </c>
      <c r="C448" s="3" t="s">
        <v>128</v>
      </c>
      <c r="D448" s="4">
        <v>5.1335499999999996</v>
      </c>
      <c r="E448" s="3" t="s">
        <v>480</v>
      </c>
    </row>
    <row r="449" spans="1:5">
      <c r="A449" s="7" t="s">
        <v>389</v>
      </c>
      <c r="B449" s="3" t="s">
        <v>127</v>
      </c>
      <c r="C449" s="3" t="s">
        <v>128</v>
      </c>
      <c r="D449" s="4">
        <v>3.8284470000000002</v>
      </c>
      <c r="E449" s="3" t="s">
        <v>481</v>
      </c>
    </row>
    <row r="450" spans="1:5">
      <c r="A450" s="7" t="s">
        <v>389</v>
      </c>
      <c r="B450" s="3" t="s">
        <v>127</v>
      </c>
      <c r="C450" s="3" t="s">
        <v>128</v>
      </c>
      <c r="D450" s="4">
        <v>4.2540719999999999</v>
      </c>
      <c r="E450" s="3" t="s">
        <v>482</v>
      </c>
    </row>
    <row r="451" spans="1:5">
      <c r="A451" s="7" t="s">
        <v>389</v>
      </c>
      <c r="B451" s="3" t="s">
        <v>137</v>
      </c>
      <c r="C451" s="3" t="s">
        <v>138</v>
      </c>
      <c r="D451" s="4">
        <v>4.0173719999999999</v>
      </c>
      <c r="E451" s="3" t="s">
        <v>483</v>
      </c>
    </row>
    <row r="452" spans="1:5">
      <c r="A452" s="7" t="s">
        <v>389</v>
      </c>
      <c r="B452" s="3" t="s">
        <v>137</v>
      </c>
      <c r="C452" s="3" t="s">
        <v>138</v>
      </c>
      <c r="D452" s="4">
        <v>3.3811070000000001</v>
      </c>
      <c r="E452" s="3" t="s">
        <v>484</v>
      </c>
    </row>
    <row r="453" spans="1:5">
      <c r="A453" s="7" t="s">
        <v>389</v>
      </c>
      <c r="B453" s="3" t="s">
        <v>137</v>
      </c>
      <c r="C453" s="3" t="s">
        <v>138</v>
      </c>
      <c r="D453" s="4">
        <v>7.7263840000000004</v>
      </c>
      <c r="E453" s="3" t="s">
        <v>485</v>
      </c>
    </row>
    <row r="454" spans="1:5">
      <c r="A454" s="7" t="s">
        <v>389</v>
      </c>
      <c r="B454" s="3" t="s">
        <v>137</v>
      </c>
      <c r="C454" s="3" t="s">
        <v>138</v>
      </c>
      <c r="D454" s="4">
        <v>9.5917480000000008</v>
      </c>
      <c r="E454" s="3" t="s">
        <v>486</v>
      </c>
    </row>
    <row r="455" spans="1:5">
      <c r="A455" s="7" t="s">
        <v>389</v>
      </c>
      <c r="B455" s="3" t="s">
        <v>137</v>
      </c>
      <c r="C455" s="3" t="s">
        <v>138</v>
      </c>
      <c r="D455" s="4">
        <v>5.0401740000000004</v>
      </c>
      <c r="E455" s="3" t="s">
        <v>487</v>
      </c>
    </row>
    <row r="456" spans="1:5">
      <c r="A456" s="7" t="s">
        <v>389</v>
      </c>
      <c r="B456" s="3" t="s">
        <v>137</v>
      </c>
      <c r="C456" s="3" t="s">
        <v>138</v>
      </c>
      <c r="D456" s="4">
        <v>3.69164</v>
      </c>
      <c r="E456" s="3" t="s">
        <v>488</v>
      </c>
    </row>
    <row r="457" spans="1:5">
      <c r="A457" s="7" t="s">
        <v>389</v>
      </c>
      <c r="B457" s="3" t="s">
        <v>137</v>
      </c>
      <c r="C457" s="3" t="s">
        <v>138</v>
      </c>
      <c r="D457" s="4">
        <v>5.5287730000000002</v>
      </c>
      <c r="E457" s="3" t="s">
        <v>489</v>
      </c>
    </row>
    <row r="458" spans="1:5">
      <c r="A458" s="7" t="s">
        <v>389</v>
      </c>
      <c r="B458" s="3" t="s">
        <v>137</v>
      </c>
      <c r="C458" s="3" t="s">
        <v>138</v>
      </c>
      <c r="D458" s="4">
        <v>5.0206299999999997</v>
      </c>
      <c r="E458" s="3" t="s">
        <v>490</v>
      </c>
    </row>
    <row r="459" spans="1:5">
      <c r="A459" s="7" t="s">
        <v>389</v>
      </c>
      <c r="B459" s="3" t="s">
        <v>137</v>
      </c>
      <c r="C459" s="3" t="s">
        <v>138</v>
      </c>
      <c r="D459" s="4">
        <v>3.574376</v>
      </c>
      <c r="E459" s="3" t="s">
        <v>491</v>
      </c>
    </row>
    <row r="460" spans="1:5">
      <c r="A460" s="7" t="s">
        <v>389</v>
      </c>
      <c r="B460" s="3" t="s">
        <v>137</v>
      </c>
      <c r="C460" s="3" t="s">
        <v>138</v>
      </c>
      <c r="D460" s="4">
        <v>4.9033660000000001</v>
      </c>
      <c r="E460" s="3" t="s">
        <v>492</v>
      </c>
    </row>
    <row r="461" spans="1:5">
      <c r="A461" s="7" t="s">
        <v>493</v>
      </c>
      <c r="B461" s="3" t="s">
        <v>1</v>
      </c>
      <c r="C461" s="3" t="s">
        <v>2</v>
      </c>
      <c r="D461" s="4">
        <v>3.4853420000000002</v>
      </c>
      <c r="E461" s="3" t="s">
        <v>494</v>
      </c>
    </row>
    <row r="462" spans="1:5">
      <c r="A462" s="7" t="s">
        <v>493</v>
      </c>
      <c r="B462" s="3" t="s">
        <v>1</v>
      </c>
      <c r="C462" s="3" t="s">
        <v>2</v>
      </c>
      <c r="D462" s="4">
        <v>3.791531</v>
      </c>
      <c r="E462" s="3" t="s">
        <v>495</v>
      </c>
    </row>
    <row r="463" spans="1:5">
      <c r="A463" s="7" t="s">
        <v>493</v>
      </c>
      <c r="B463" s="3" t="s">
        <v>1</v>
      </c>
      <c r="C463" s="3" t="s">
        <v>2</v>
      </c>
      <c r="D463" s="4">
        <v>3.4788269999999999</v>
      </c>
      <c r="E463" s="3" t="s">
        <v>496</v>
      </c>
    </row>
    <row r="464" spans="1:5">
      <c r="A464" s="7" t="s">
        <v>493</v>
      </c>
      <c r="B464" s="3" t="s">
        <v>1</v>
      </c>
      <c r="C464" s="3" t="s">
        <v>2</v>
      </c>
      <c r="D464" s="4">
        <v>6.3887080000000003</v>
      </c>
      <c r="E464" s="3" t="s">
        <v>497</v>
      </c>
    </row>
    <row r="465" spans="1:5">
      <c r="A465" s="7" t="s">
        <v>493</v>
      </c>
      <c r="B465" s="3" t="s">
        <v>1</v>
      </c>
      <c r="C465" s="3" t="s">
        <v>2</v>
      </c>
      <c r="D465" s="4">
        <v>3.0770900000000001</v>
      </c>
      <c r="E465" s="3" t="s">
        <v>498</v>
      </c>
    </row>
    <row r="466" spans="1:5">
      <c r="A466" s="7" t="s">
        <v>493</v>
      </c>
      <c r="B466" s="3" t="s">
        <v>8</v>
      </c>
      <c r="C466" s="3" t="s">
        <v>9</v>
      </c>
      <c r="D466" s="4">
        <v>5.36</v>
      </c>
      <c r="E466" s="3" t="s">
        <v>499</v>
      </c>
    </row>
    <row r="467" spans="1:5">
      <c r="A467" s="7" t="s">
        <v>493</v>
      </c>
      <c r="B467" s="3" t="s">
        <v>8</v>
      </c>
      <c r="C467" s="3" t="s">
        <v>9</v>
      </c>
      <c r="D467" s="4">
        <v>7.08</v>
      </c>
      <c r="E467" s="3" t="s">
        <v>500</v>
      </c>
    </row>
    <row r="468" spans="1:5">
      <c r="A468" s="7" t="s">
        <v>493</v>
      </c>
      <c r="B468" s="3" t="s">
        <v>8</v>
      </c>
      <c r="C468" s="3" t="s">
        <v>9</v>
      </c>
      <c r="D468" s="4">
        <v>3.95</v>
      </c>
      <c r="E468" s="3" t="s">
        <v>501</v>
      </c>
    </row>
    <row r="469" spans="1:5">
      <c r="A469" s="7" t="s">
        <v>493</v>
      </c>
      <c r="B469" s="3" t="s">
        <v>8</v>
      </c>
      <c r="C469" s="3" t="s">
        <v>9</v>
      </c>
      <c r="D469" s="4">
        <v>3.13</v>
      </c>
      <c r="E469" s="3" t="s">
        <v>502</v>
      </c>
    </row>
    <row r="470" spans="1:5">
      <c r="A470" s="7" t="s">
        <v>493</v>
      </c>
      <c r="B470" s="3" t="s">
        <v>16</v>
      </c>
      <c r="C470" s="3" t="s">
        <v>17</v>
      </c>
      <c r="D470" s="4">
        <v>6.0629749999999998</v>
      </c>
      <c r="E470" s="3" t="s">
        <v>503</v>
      </c>
    </row>
    <row r="471" spans="1:5">
      <c r="A471" s="7" t="s">
        <v>493</v>
      </c>
      <c r="B471" s="3" t="s">
        <v>16</v>
      </c>
      <c r="C471" s="3" t="s">
        <v>17</v>
      </c>
      <c r="D471" s="4">
        <v>4.0217159999999996</v>
      </c>
      <c r="E471" s="3" t="s">
        <v>504</v>
      </c>
    </row>
    <row r="472" spans="1:5">
      <c r="A472" s="7" t="s">
        <v>493</v>
      </c>
      <c r="B472" s="3" t="s">
        <v>16</v>
      </c>
      <c r="C472" s="3" t="s">
        <v>17</v>
      </c>
      <c r="D472" s="4">
        <v>3.2508140000000001</v>
      </c>
      <c r="E472" s="3" t="s">
        <v>505</v>
      </c>
    </row>
    <row r="473" spans="1:5">
      <c r="A473" s="7" t="s">
        <v>493</v>
      </c>
      <c r="B473" s="3" t="s">
        <v>16</v>
      </c>
      <c r="C473" s="3" t="s">
        <v>17</v>
      </c>
      <c r="D473" s="4">
        <v>5.409338</v>
      </c>
      <c r="E473" s="3" t="s">
        <v>506</v>
      </c>
    </row>
    <row r="474" spans="1:5">
      <c r="A474" s="7" t="s">
        <v>493</v>
      </c>
      <c r="B474" s="3" t="s">
        <v>16</v>
      </c>
      <c r="C474" s="3" t="s">
        <v>17</v>
      </c>
      <c r="D474" s="4">
        <v>5.6720959999999998</v>
      </c>
      <c r="E474" s="3" t="s">
        <v>507</v>
      </c>
    </row>
    <row r="475" spans="1:5">
      <c r="A475" s="7" t="s">
        <v>493</v>
      </c>
      <c r="B475" s="3" t="s">
        <v>16</v>
      </c>
      <c r="C475" s="3" t="s">
        <v>17</v>
      </c>
      <c r="D475" s="4">
        <v>3.322476</v>
      </c>
      <c r="E475" s="3" t="s">
        <v>508</v>
      </c>
    </row>
    <row r="476" spans="1:5">
      <c r="A476" s="7" t="s">
        <v>493</v>
      </c>
      <c r="B476" s="3" t="s">
        <v>16</v>
      </c>
      <c r="C476" s="3" t="s">
        <v>17</v>
      </c>
      <c r="D476" s="4">
        <v>4.6601520000000001</v>
      </c>
      <c r="E476" s="3" t="s">
        <v>509</v>
      </c>
    </row>
    <row r="477" spans="1:5">
      <c r="A477" s="7" t="s">
        <v>493</v>
      </c>
      <c r="B477" s="3" t="s">
        <v>16</v>
      </c>
      <c r="C477" s="3" t="s">
        <v>17</v>
      </c>
      <c r="D477" s="4">
        <v>4.043431</v>
      </c>
      <c r="E477" s="3" t="s">
        <v>510</v>
      </c>
    </row>
    <row r="478" spans="1:5">
      <c r="A478" s="7" t="s">
        <v>493</v>
      </c>
      <c r="B478" s="3" t="s">
        <v>16</v>
      </c>
      <c r="C478" s="3" t="s">
        <v>17</v>
      </c>
      <c r="D478" s="4">
        <v>4.9815420000000001</v>
      </c>
      <c r="E478" s="3" t="s">
        <v>511</v>
      </c>
    </row>
    <row r="479" spans="1:5">
      <c r="A479" s="7" t="s">
        <v>493</v>
      </c>
      <c r="B479" s="3" t="s">
        <v>1</v>
      </c>
      <c r="C479" s="3" t="s">
        <v>24</v>
      </c>
      <c r="D479" s="4">
        <v>3.9826280000000001</v>
      </c>
      <c r="E479" s="3" t="s">
        <v>512</v>
      </c>
    </row>
    <row r="480" spans="1:5">
      <c r="A480" s="7" t="s">
        <v>493</v>
      </c>
      <c r="B480" s="3" t="s">
        <v>26</v>
      </c>
      <c r="C480" s="3" t="s">
        <v>27</v>
      </c>
      <c r="D480" s="6">
        <v>8.1561005420000008</v>
      </c>
      <c r="E480" s="3" t="s">
        <v>513</v>
      </c>
    </row>
    <row r="481" spans="1:5">
      <c r="A481" s="7" t="s">
        <v>493</v>
      </c>
      <c r="B481" s="3" t="s">
        <v>26</v>
      </c>
      <c r="C481" s="3" t="s">
        <v>27</v>
      </c>
      <c r="D481" s="6">
        <v>3.0754775919999999</v>
      </c>
      <c r="E481" s="3" t="s">
        <v>514</v>
      </c>
    </row>
    <row r="482" spans="1:5">
      <c r="A482" s="7" t="s">
        <v>493</v>
      </c>
      <c r="B482" s="3" t="s">
        <v>26</v>
      </c>
      <c r="C482" s="3" t="s">
        <v>27</v>
      </c>
      <c r="D482" s="6">
        <v>3.4824519089999999</v>
      </c>
      <c r="E482" s="3" t="s">
        <v>515</v>
      </c>
    </row>
    <row r="483" spans="1:5">
      <c r="A483" s="7" t="s">
        <v>493</v>
      </c>
      <c r="B483" s="3" t="s">
        <v>32</v>
      </c>
      <c r="C483" s="3" t="s">
        <v>33</v>
      </c>
      <c r="D483" s="6">
        <v>6.0011119519999996</v>
      </c>
      <c r="E483" s="3" t="s">
        <v>516</v>
      </c>
    </row>
    <row r="484" spans="1:5">
      <c r="A484" s="7" t="s">
        <v>493</v>
      </c>
      <c r="B484" s="3" t="s">
        <v>32</v>
      </c>
      <c r="C484" s="3" t="s">
        <v>33</v>
      </c>
      <c r="D484" s="6">
        <v>3.7597470930000001</v>
      </c>
      <c r="E484" s="3" t="s">
        <v>517</v>
      </c>
    </row>
    <row r="485" spans="1:5">
      <c r="A485" s="7" t="s">
        <v>493</v>
      </c>
      <c r="B485" s="3" t="s">
        <v>32</v>
      </c>
      <c r="C485" s="3" t="s">
        <v>33</v>
      </c>
      <c r="D485" s="6">
        <v>3.0125192620000001</v>
      </c>
      <c r="E485" s="3" t="s">
        <v>518</v>
      </c>
    </row>
    <row r="486" spans="1:5">
      <c r="A486" s="7" t="s">
        <v>493</v>
      </c>
      <c r="B486" s="3" t="s">
        <v>32</v>
      </c>
      <c r="C486" s="3" t="s">
        <v>33</v>
      </c>
      <c r="D486" s="6">
        <v>5.0531801300000003</v>
      </c>
      <c r="E486" s="3" t="s">
        <v>519</v>
      </c>
    </row>
    <row r="487" spans="1:5">
      <c r="A487" s="7" t="s">
        <v>493</v>
      </c>
      <c r="B487" s="3" t="s">
        <v>37</v>
      </c>
      <c r="C487" s="3" t="s">
        <v>38</v>
      </c>
      <c r="D487" s="6">
        <v>4.9671241869999996</v>
      </c>
      <c r="E487" s="3" t="s">
        <v>520</v>
      </c>
    </row>
    <row r="488" spans="1:5">
      <c r="A488" s="7" t="s">
        <v>493</v>
      </c>
      <c r="B488" s="3" t="s">
        <v>37</v>
      </c>
      <c r="C488" s="3" t="s">
        <v>38</v>
      </c>
      <c r="D488" s="6">
        <v>8.3053323429999999</v>
      </c>
      <c r="E488" s="3" t="s">
        <v>521</v>
      </c>
    </row>
    <row r="489" spans="1:5">
      <c r="A489" s="7" t="s">
        <v>493</v>
      </c>
      <c r="B489" s="3" t="s">
        <v>37</v>
      </c>
      <c r="C489" s="3" t="s">
        <v>38</v>
      </c>
      <c r="D489" s="6">
        <v>3.5149000429999999</v>
      </c>
      <c r="E489" s="3" t="s">
        <v>522</v>
      </c>
    </row>
    <row r="490" spans="1:5">
      <c r="A490" s="7" t="s">
        <v>493</v>
      </c>
      <c r="B490" s="3" t="s">
        <v>50</v>
      </c>
      <c r="C490" s="3" t="s">
        <v>51</v>
      </c>
      <c r="D490" s="6">
        <v>3.2360972229999998</v>
      </c>
      <c r="E490" s="3" t="s">
        <v>523</v>
      </c>
    </row>
    <row r="491" spans="1:5">
      <c r="A491" s="7" t="s">
        <v>493</v>
      </c>
      <c r="B491" s="3" t="s">
        <v>50</v>
      </c>
      <c r="C491" s="3" t="s">
        <v>51</v>
      </c>
      <c r="D491" s="6">
        <v>3.374781649</v>
      </c>
      <c r="E491" s="3" t="s">
        <v>524</v>
      </c>
    </row>
    <row r="492" spans="1:5">
      <c r="A492" s="7" t="s">
        <v>493</v>
      </c>
      <c r="B492" s="3" t="s">
        <v>54</v>
      </c>
      <c r="C492" s="3" t="s">
        <v>55</v>
      </c>
      <c r="D492" s="4">
        <v>3.9283389999999998</v>
      </c>
      <c r="E492" s="3" t="s">
        <v>525</v>
      </c>
    </row>
    <row r="493" spans="1:5">
      <c r="A493" s="7" t="s">
        <v>493</v>
      </c>
      <c r="B493" s="3" t="s">
        <v>54</v>
      </c>
      <c r="C493" s="3" t="s">
        <v>55</v>
      </c>
      <c r="D493" s="4">
        <v>4.0195439999999998</v>
      </c>
      <c r="E493" s="3" t="s">
        <v>526</v>
      </c>
    </row>
    <row r="494" spans="1:5">
      <c r="A494" s="7" t="s">
        <v>493</v>
      </c>
      <c r="B494" s="3" t="s">
        <v>54</v>
      </c>
      <c r="C494" s="3" t="s">
        <v>55</v>
      </c>
      <c r="D494" s="4">
        <v>7.4288819999999998</v>
      </c>
      <c r="E494" s="3" t="s">
        <v>527</v>
      </c>
    </row>
    <row r="495" spans="1:5">
      <c r="A495" s="7" t="s">
        <v>493</v>
      </c>
      <c r="B495" s="3" t="s">
        <v>54</v>
      </c>
      <c r="C495" s="3" t="s">
        <v>55</v>
      </c>
      <c r="D495" s="4">
        <v>6.6232360000000003</v>
      </c>
      <c r="E495" s="3" t="s">
        <v>528</v>
      </c>
    </row>
    <row r="496" spans="1:5">
      <c r="A496" s="7" t="s">
        <v>493</v>
      </c>
      <c r="B496" s="3" t="s">
        <v>54</v>
      </c>
      <c r="C496" s="3" t="s">
        <v>55</v>
      </c>
      <c r="D496" s="4">
        <v>3.161781</v>
      </c>
      <c r="E496" s="3" t="s">
        <v>529</v>
      </c>
    </row>
    <row r="497" spans="1:5">
      <c r="A497" s="7" t="s">
        <v>493</v>
      </c>
      <c r="B497" s="3" t="s">
        <v>54</v>
      </c>
      <c r="C497" s="3" t="s">
        <v>55</v>
      </c>
      <c r="D497" s="4">
        <v>5.4571120000000004</v>
      </c>
      <c r="E497" s="3" t="s">
        <v>530</v>
      </c>
    </row>
    <row r="498" spans="1:5">
      <c r="A498" s="7" t="s">
        <v>493</v>
      </c>
      <c r="B498" s="3" t="s">
        <v>64</v>
      </c>
      <c r="C498" s="3" t="s">
        <v>65</v>
      </c>
      <c r="D498" s="4">
        <v>4.1194350000000002</v>
      </c>
      <c r="E498" s="3" t="s">
        <v>531</v>
      </c>
    </row>
    <row r="499" spans="1:5">
      <c r="A499" s="7" t="s">
        <v>493</v>
      </c>
      <c r="B499" s="3" t="s">
        <v>64</v>
      </c>
      <c r="C499" s="3" t="s">
        <v>65</v>
      </c>
      <c r="D499" s="4">
        <v>6.208469</v>
      </c>
      <c r="E499" s="3" t="s">
        <v>532</v>
      </c>
    </row>
    <row r="500" spans="1:5">
      <c r="A500" s="7" t="s">
        <v>493</v>
      </c>
      <c r="B500" s="3" t="s">
        <v>64</v>
      </c>
      <c r="C500" s="3" t="s">
        <v>65</v>
      </c>
      <c r="D500" s="4">
        <v>3.500543</v>
      </c>
      <c r="E500" s="3" t="s">
        <v>533</v>
      </c>
    </row>
    <row r="501" spans="1:5">
      <c r="A501" s="7" t="s">
        <v>493</v>
      </c>
      <c r="B501" s="3" t="s">
        <v>64</v>
      </c>
      <c r="C501" s="3" t="s">
        <v>65</v>
      </c>
      <c r="D501" s="4">
        <v>6.9033660000000001</v>
      </c>
      <c r="E501" s="3" t="s">
        <v>534</v>
      </c>
    </row>
    <row r="502" spans="1:5">
      <c r="A502" s="7" t="s">
        <v>493</v>
      </c>
      <c r="B502" s="3" t="s">
        <v>64</v>
      </c>
      <c r="C502" s="3" t="s">
        <v>65</v>
      </c>
      <c r="D502" s="4">
        <v>7.8849080000000002</v>
      </c>
      <c r="E502" s="3" t="s">
        <v>535</v>
      </c>
    </row>
    <row r="503" spans="1:5">
      <c r="A503" s="7" t="s">
        <v>493</v>
      </c>
      <c r="B503" s="3" t="s">
        <v>64</v>
      </c>
      <c r="C503" s="3" t="s">
        <v>65</v>
      </c>
      <c r="D503" s="4">
        <v>9.8414769999999994</v>
      </c>
      <c r="E503" s="3" t="s">
        <v>536</v>
      </c>
    </row>
    <row r="504" spans="1:5">
      <c r="A504" s="7" t="s">
        <v>493</v>
      </c>
      <c r="B504" s="3" t="s">
        <v>64</v>
      </c>
      <c r="C504" s="3" t="s">
        <v>65</v>
      </c>
      <c r="D504" s="4">
        <v>3.5374590000000001</v>
      </c>
      <c r="E504" s="3" t="s">
        <v>537</v>
      </c>
    </row>
    <row r="505" spans="1:5">
      <c r="A505" s="7" t="s">
        <v>493</v>
      </c>
      <c r="B505" s="3" t="s">
        <v>64</v>
      </c>
      <c r="C505" s="3" t="s">
        <v>65</v>
      </c>
      <c r="D505" s="4">
        <v>5.0705749999999998</v>
      </c>
      <c r="E505" s="3" t="s">
        <v>538</v>
      </c>
    </row>
    <row r="506" spans="1:5">
      <c r="A506" s="7" t="s">
        <v>493</v>
      </c>
      <c r="B506" s="3" t="s">
        <v>64</v>
      </c>
      <c r="C506" s="3" t="s">
        <v>65</v>
      </c>
      <c r="D506" s="4">
        <v>5.6568949999999996</v>
      </c>
      <c r="E506" s="3" t="s">
        <v>539</v>
      </c>
    </row>
    <row r="507" spans="1:5">
      <c r="A507" s="7" t="s">
        <v>493</v>
      </c>
      <c r="B507" s="3" t="s">
        <v>64</v>
      </c>
      <c r="C507" s="3" t="s">
        <v>65</v>
      </c>
      <c r="D507" s="4">
        <v>3.7698149999999999</v>
      </c>
      <c r="E507" s="3" t="s">
        <v>540</v>
      </c>
    </row>
    <row r="508" spans="1:5">
      <c r="A508" s="7" t="s">
        <v>493</v>
      </c>
      <c r="B508" s="3" t="s">
        <v>69</v>
      </c>
      <c r="C508" s="3" t="s">
        <v>70</v>
      </c>
      <c r="D508" s="4">
        <v>3.69164</v>
      </c>
      <c r="E508" s="3" t="s">
        <v>541</v>
      </c>
    </row>
    <row r="509" spans="1:5">
      <c r="A509" s="7" t="s">
        <v>493</v>
      </c>
      <c r="B509" s="3" t="s">
        <v>69</v>
      </c>
      <c r="C509" s="3" t="s">
        <v>70</v>
      </c>
      <c r="D509" s="4">
        <v>5.6134639999999996</v>
      </c>
      <c r="E509" s="3" t="s">
        <v>542</v>
      </c>
    </row>
    <row r="510" spans="1:5">
      <c r="A510" s="7" t="s">
        <v>493</v>
      </c>
      <c r="B510" s="3" t="s">
        <v>69</v>
      </c>
      <c r="C510" s="3" t="s">
        <v>70</v>
      </c>
      <c r="D510" s="4">
        <v>6.1889250000000002</v>
      </c>
      <c r="E510" s="3" t="s">
        <v>543</v>
      </c>
    </row>
    <row r="511" spans="1:5">
      <c r="A511" s="7" t="s">
        <v>493</v>
      </c>
      <c r="B511" s="3" t="s">
        <v>69</v>
      </c>
      <c r="C511" s="3" t="s">
        <v>70</v>
      </c>
      <c r="D511" s="4">
        <v>5.487514</v>
      </c>
      <c r="E511" s="3" t="s">
        <v>544</v>
      </c>
    </row>
    <row r="512" spans="1:5">
      <c r="A512" s="7" t="s">
        <v>493</v>
      </c>
      <c r="B512" s="3" t="s">
        <v>69</v>
      </c>
      <c r="C512" s="3" t="s">
        <v>70</v>
      </c>
      <c r="D512" s="4">
        <v>3.7980459999999998</v>
      </c>
      <c r="E512" s="3" t="s">
        <v>545</v>
      </c>
    </row>
    <row r="513" spans="1:5">
      <c r="A513" s="7" t="s">
        <v>493</v>
      </c>
      <c r="B513" s="3" t="s">
        <v>69</v>
      </c>
      <c r="C513" s="3" t="s">
        <v>70</v>
      </c>
      <c r="D513" s="4">
        <v>6.3148749999999998</v>
      </c>
      <c r="E513" s="3" t="s">
        <v>546</v>
      </c>
    </row>
    <row r="514" spans="1:5">
      <c r="A514" s="7" t="s">
        <v>493</v>
      </c>
      <c r="B514" s="3" t="s">
        <v>69</v>
      </c>
      <c r="C514" s="3" t="s">
        <v>70</v>
      </c>
      <c r="D514" s="4">
        <v>6.0477740000000004</v>
      </c>
      <c r="E514" s="3" t="s">
        <v>547</v>
      </c>
    </row>
    <row r="515" spans="1:5">
      <c r="A515" s="7" t="s">
        <v>493</v>
      </c>
      <c r="B515" s="3" t="s">
        <v>75</v>
      </c>
      <c r="C515" s="3" t="s">
        <v>76</v>
      </c>
      <c r="D515" s="4">
        <v>5.8914220000000004</v>
      </c>
      <c r="E515" s="3" t="s">
        <v>548</v>
      </c>
    </row>
    <row r="516" spans="1:5">
      <c r="A516" s="7" t="s">
        <v>493</v>
      </c>
      <c r="B516" s="3" t="s">
        <v>75</v>
      </c>
      <c r="C516" s="3" t="s">
        <v>76</v>
      </c>
      <c r="D516" s="4">
        <v>4.199783</v>
      </c>
      <c r="E516" s="3" t="s">
        <v>549</v>
      </c>
    </row>
    <row r="517" spans="1:5">
      <c r="A517" s="7" t="s">
        <v>493</v>
      </c>
      <c r="B517" s="3" t="s">
        <v>75</v>
      </c>
      <c r="C517" s="3" t="s">
        <v>76</v>
      </c>
      <c r="D517" s="4">
        <v>7.7242129999999998</v>
      </c>
      <c r="E517" s="3" t="s">
        <v>550</v>
      </c>
    </row>
    <row r="518" spans="1:5">
      <c r="A518" s="7" t="s">
        <v>493</v>
      </c>
      <c r="B518" s="3" t="s">
        <v>75</v>
      </c>
      <c r="C518" s="3" t="s">
        <v>76</v>
      </c>
      <c r="D518" s="4">
        <v>3.9761129999999998</v>
      </c>
      <c r="E518" s="3" t="s">
        <v>551</v>
      </c>
    </row>
    <row r="519" spans="1:5">
      <c r="A519" s="7" t="s">
        <v>493</v>
      </c>
      <c r="B519" s="3" t="s">
        <v>75</v>
      </c>
      <c r="C519" s="3" t="s">
        <v>76</v>
      </c>
      <c r="D519" s="4">
        <v>3.1161780000000001</v>
      </c>
      <c r="E519" s="3" t="s">
        <v>552</v>
      </c>
    </row>
    <row r="520" spans="1:5">
      <c r="A520" s="7" t="s">
        <v>493</v>
      </c>
      <c r="B520" s="3" t="s">
        <v>75</v>
      </c>
      <c r="C520" s="3" t="s">
        <v>76</v>
      </c>
      <c r="D520" s="4">
        <v>9.0662319999999994</v>
      </c>
      <c r="E520" s="3" t="s">
        <v>553</v>
      </c>
    </row>
    <row r="521" spans="1:5">
      <c r="A521" s="7" t="s">
        <v>493</v>
      </c>
      <c r="B521" s="3" t="s">
        <v>75</v>
      </c>
      <c r="C521" s="3" t="s">
        <v>76</v>
      </c>
      <c r="D521" s="4">
        <v>10.638436</v>
      </c>
      <c r="E521" s="3" t="s">
        <v>554</v>
      </c>
    </row>
    <row r="522" spans="1:5">
      <c r="A522" s="7" t="s">
        <v>493</v>
      </c>
      <c r="B522" s="3" t="s">
        <v>75</v>
      </c>
      <c r="C522" s="3" t="s">
        <v>76</v>
      </c>
      <c r="D522" s="4">
        <v>8.8469060000000006</v>
      </c>
      <c r="E522" s="3" t="s">
        <v>555</v>
      </c>
    </row>
    <row r="523" spans="1:5">
      <c r="A523" s="7" t="s">
        <v>493</v>
      </c>
      <c r="B523" s="3" t="s">
        <v>75</v>
      </c>
      <c r="C523" s="3" t="s">
        <v>76</v>
      </c>
      <c r="D523" s="4">
        <v>10.010858000000001</v>
      </c>
      <c r="E523" s="3" t="s">
        <v>556</v>
      </c>
    </row>
    <row r="524" spans="1:5">
      <c r="A524" s="7" t="s">
        <v>493</v>
      </c>
      <c r="B524" s="3" t="s">
        <v>85</v>
      </c>
      <c r="C524" s="3" t="s">
        <v>86</v>
      </c>
      <c r="D524" s="4">
        <v>7.2421280000000001</v>
      </c>
      <c r="E524" s="3" t="s">
        <v>557</v>
      </c>
    </row>
    <row r="525" spans="1:5">
      <c r="A525" s="7" t="s">
        <v>493</v>
      </c>
      <c r="B525" s="3" t="s">
        <v>85</v>
      </c>
      <c r="C525" s="3" t="s">
        <v>86</v>
      </c>
      <c r="D525" s="4">
        <v>6.243214</v>
      </c>
      <c r="E525" s="3" t="s">
        <v>558</v>
      </c>
    </row>
    <row r="526" spans="1:5">
      <c r="A526" s="7" t="s">
        <v>493</v>
      </c>
      <c r="B526" s="3" t="s">
        <v>85</v>
      </c>
      <c r="C526" s="3" t="s">
        <v>86</v>
      </c>
      <c r="D526" s="4">
        <v>3.3029320000000002</v>
      </c>
      <c r="E526" s="3" t="s">
        <v>559</v>
      </c>
    </row>
    <row r="527" spans="1:5">
      <c r="A527" s="7" t="s">
        <v>493</v>
      </c>
      <c r="B527" s="3" t="s">
        <v>85</v>
      </c>
      <c r="C527" s="3" t="s">
        <v>86</v>
      </c>
      <c r="D527" s="4">
        <v>3.331162</v>
      </c>
      <c r="E527" s="3" t="s">
        <v>560</v>
      </c>
    </row>
    <row r="528" spans="1:5">
      <c r="A528" s="7" t="s">
        <v>493</v>
      </c>
      <c r="B528" s="3" t="s">
        <v>85</v>
      </c>
      <c r="C528" s="3" t="s">
        <v>86</v>
      </c>
      <c r="D528" s="4">
        <v>3.279045</v>
      </c>
      <c r="E528" s="3" t="s">
        <v>561</v>
      </c>
    </row>
    <row r="529" spans="1:5">
      <c r="A529" s="7" t="s">
        <v>493</v>
      </c>
      <c r="B529" s="3" t="s">
        <v>85</v>
      </c>
      <c r="C529" s="3" t="s">
        <v>86</v>
      </c>
      <c r="D529" s="4">
        <v>4.0651469999999996</v>
      </c>
      <c r="E529" s="3" t="s">
        <v>562</v>
      </c>
    </row>
    <row r="530" spans="1:5">
      <c r="A530" s="7" t="s">
        <v>493</v>
      </c>
      <c r="B530" s="3" t="s">
        <v>85</v>
      </c>
      <c r="C530" s="3" t="s">
        <v>86</v>
      </c>
      <c r="D530" s="4">
        <v>3.878393</v>
      </c>
      <c r="E530" s="3" t="s">
        <v>563</v>
      </c>
    </row>
    <row r="531" spans="1:5">
      <c r="A531" s="7" t="s">
        <v>493</v>
      </c>
      <c r="B531" s="3" t="s">
        <v>99</v>
      </c>
      <c r="C531" s="3" t="s">
        <v>100</v>
      </c>
      <c r="D531" s="4">
        <v>3.1791529999999999</v>
      </c>
      <c r="E531" s="3" t="s">
        <v>564</v>
      </c>
    </row>
    <row r="532" spans="1:5">
      <c r="A532" s="7" t="s">
        <v>493</v>
      </c>
      <c r="B532" s="3" t="s">
        <v>99</v>
      </c>
      <c r="C532" s="3" t="s">
        <v>100</v>
      </c>
      <c r="D532" s="4">
        <v>4.138979</v>
      </c>
      <c r="E532" s="3" t="s">
        <v>565</v>
      </c>
    </row>
    <row r="533" spans="1:5">
      <c r="A533" s="7" t="s">
        <v>493</v>
      </c>
      <c r="B533" s="3" t="s">
        <v>99</v>
      </c>
      <c r="C533" s="3" t="s">
        <v>100</v>
      </c>
      <c r="D533" s="4">
        <v>4.3148749999999998</v>
      </c>
      <c r="E533" s="3" t="s">
        <v>566</v>
      </c>
    </row>
    <row r="534" spans="1:5">
      <c r="A534" s="7" t="s">
        <v>493</v>
      </c>
      <c r="B534" s="3" t="s">
        <v>99</v>
      </c>
      <c r="C534" s="3" t="s">
        <v>100</v>
      </c>
      <c r="D534" s="4">
        <v>3.8523339999999999</v>
      </c>
      <c r="E534" s="3" t="s">
        <v>567</v>
      </c>
    </row>
    <row r="535" spans="1:5">
      <c r="A535" s="7" t="s">
        <v>493</v>
      </c>
      <c r="B535" s="3" t="s">
        <v>99</v>
      </c>
      <c r="C535" s="3" t="s">
        <v>100</v>
      </c>
      <c r="D535" s="4">
        <v>3.5982630000000002</v>
      </c>
      <c r="E535" s="3" t="s">
        <v>568</v>
      </c>
    </row>
    <row r="536" spans="1:5">
      <c r="A536" s="7" t="s">
        <v>493</v>
      </c>
      <c r="B536" s="3" t="s">
        <v>99</v>
      </c>
      <c r="C536" s="3" t="s">
        <v>100</v>
      </c>
      <c r="D536" s="4">
        <v>5.4614549999999999</v>
      </c>
      <c r="E536" s="3" t="s">
        <v>569</v>
      </c>
    </row>
    <row r="537" spans="1:5">
      <c r="A537" s="7" t="s">
        <v>493</v>
      </c>
      <c r="B537" s="3" t="s">
        <v>112</v>
      </c>
      <c r="C537" s="3" t="s">
        <v>113</v>
      </c>
      <c r="D537" s="4">
        <v>3.1292070000000001</v>
      </c>
      <c r="E537" s="3" t="s">
        <v>570</v>
      </c>
    </row>
    <row r="538" spans="1:5">
      <c r="A538" s="7" t="s">
        <v>493</v>
      </c>
      <c r="B538" s="3" t="s">
        <v>112</v>
      </c>
      <c r="C538" s="3" t="s">
        <v>113</v>
      </c>
      <c r="D538" s="4">
        <v>3.6004339999999999</v>
      </c>
      <c r="E538" s="3" t="s">
        <v>571</v>
      </c>
    </row>
    <row r="539" spans="1:5">
      <c r="A539" s="7" t="s">
        <v>493</v>
      </c>
      <c r="B539" s="3" t="s">
        <v>112</v>
      </c>
      <c r="C539" s="3" t="s">
        <v>113</v>
      </c>
      <c r="D539" s="4">
        <v>3.5635180000000002</v>
      </c>
      <c r="E539" s="3" t="s">
        <v>572</v>
      </c>
    </row>
    <row r="540" spans="1:5">
      <c r="A540" s="7" t="s">
        <v>493</v>
      </c>
      <c r="B540" s="3" t="s">
        <v>112</v>
      </c>
      <c r="C540" s="3" t="s">
        <v>113</v>
      </c>
      <c r="D540" s="4">
        <v>3.5917479999999999</v>
      </c>
      <c r="E540" s="3" t="s">
        <v>573</v>
      </c>
    </row>
    <row r="541" spans="1:5">
      <c r="A541" s="7" t="s">
        <v>493</v>
      </c>
      <c r="B541" s="3" t="s">
        <v>112</v>
      </c>
      <c r="C541" s="3" t="s">
        <v>113</v>
      </c>
      <c r="D541" s="4">
        <v>3.9630839999999998</v>
      </c>
      <c r="E541" s="3" t="s">
        <v>574</v>
      </c>
    </row>
    <row r="542" spans="1:5">
      <c r="A542" s="7" t="s">
        <v>493</v>
      </c>
      <c r="B542" s="3" t="s">
        <v>112</v>
      </c>
      <c r="C542" s="3" t="s">
        <v>113</v>
      </c>
      <c r="D542" s="4">
        <v>7.2899019999999997</v>
      </c>
      <c r="E542" s="3" t="s">
        <v>575</v>
      </c>
    </row>
    <row r="543" spans="1:5">
      <c r="A543" s="7" t="s">
        <v>493</v>
      </c>
      <c r="B543" s="3" t="s">
        <v>112</v>
      </c>
      <c r="C543" s="3" t="s">
        <v>113</v>
      </c>
      <c r="D543" s="4">
        <v>9.9695979999999995</v>
      </c>
      <c r="E543" s="3" t="s">
        <v>576</v>
      </c>
    </row>
    <row r="544" spans="1:5">
      <c r="A544" s="7" t="s">
        <v>493</v>
      </c>
      <c r="B544" s="3" t="s">
        <v>112</v>
      </c>
      <c r="C544" s="3" t="s">
        <v>113</v>
      </c>
      <c r="D544" s="4">
        <v>4.2888169999999999</v>
      </c>
      <c r="E544" s="3" t="s">
        <v>577</v>
      </c>
    </row>
    <row r="545" spans="1:5">
      <c r="A545" s="7" t="s">
        <v>493</v>
      </c>
      <c r="B545" s="3" t="s">
        <v>112</v>
      </c>
      <c r="C545" s="3" t="s">
        <v>113</v>
      </c>
      <c r="D545" s="4">
        <v>5.7676439999999998</v>
      </c>
      <c r="E545" s="3" t="s">
        <v>578</v>
      </c>
    </row>
    <row r="546" spans="1:5">
      <c r="A546" s="7" t="s">
        <v>493</v>
      </c>
      <c r="B546" s="3" t="s">
        <v>112</v>
      </c>
      <c r="C546" s="3" t="s">
        <v>113</v>
      </c>
      <c r="D546" s="4">
        <v>5.3593919999999997</v>
      </c>
      <c r="E546" s="3" t="s">
        <v>579</v>
      </c>
    </row>
    <row r="547" spans="1:5">
      <c r="A547" s="7" t="s">
        <v>493</v>
      </c>
      <c r="B547" s="3" t="s">
        <v>118</v>
      </c>
      <c r="C547" s="3" t="s">
        <v>119</v>
      </c>
      <c r="D547" s="4">
        <v>7.609121</v>
      </c>
      <c r="E547" s="3" t="s">
        <v>580</v>
      </c>
    </row>
    <row r="548" spans="1:5">
      <c r="A548" s="7" t="s">
        <v>493</v>
      </c>
      <c r="B548" s="3" t="s">
        <v>118</v>
      </c>
      <c r="C548" s="3" t="s">
        <v>119</v>
      </c>
      <c r="D548" s="4">
        <v>7.2182409999999999</v>
      </c>
      <c r="E548" s="3" t="s">
        <v>581</v>
      </c>
    </row>
    <row r="549" spans="1:5">
      <c r="A549" s="7" t="s">
        <v>493</v>
      </c>
      <c r="B549" s="3" t="s">
        <v>118</v>
      </c>
      <c r="C549" s="3" t="s">
        <v>119</v>
      </c>
      <c r="D549" s="4">
        <v>5.9500539999999997</v>
      </c>
      <c r="E549" s="3" t="s">
        <v>582</v>
      </c>
    </row>
    <row r="550" spans="1:5">
      <c r="A550" s="7" t="s">
        <v>493</v>
      </c>
      <c r="B550" s="3" t="s">
        <v>118</v>
      </c>
      <c r="C550" s="3" t="s">
        <v>119</v>
      </c>
      <c r="D550" s="4">
        <v>3.3789359999999999</v>
      </c>
      <c r="E550" s="3" t="s">
        <v>583</v>
      </c>
    </row>
    <row r="551" spans="1:5">
      <c r="A551" s="7" t="s">
        <v>493</v>
      </c>
      <c r="B551" s="3" t="s">
        <v>118</v>
      </c>
      <c r="C551" s="3" t="s">
        <v>119</v>
      </c>
      <c r="D551" s="4">
        <v>4.4277959999999998</v>
      </c>
      <c r="E551" s="3" t="s">
        <v>584</v>
      </c>
    </row>
    <row r="552" spans="1:5">
      <c r="A552" s="7" t="s">
        <v>493</v>
      </c>
      <c r="B552" s="3" t="s">
        <v>127</v>
      </c>
      <c r="C552" s="3" t="s">
        <v>128</v>
      </c>
      <c r="D552" s="4">
        <v>10.091205</v>
      </c>
      <c r="E552" s="3" t="s">
        <v>585</v>
      </c>
    </row>
    <row r="553" spans="1:5">
      <c r="A553" s="7" t="s">
        <v>493</v>
      </c>
      <c r="B553" s="3" t="s">
        <v>127</v>
      </c>
      <c r="C553" s="3" t="s">
        <v>128</v>
      </c>
      <c r="D553" s="4">
        <v>6.9142239999999999</v>
      </c>
      <c r="E553" s="3" t="s">
        <v>586</v>
      </c>
    </row>
    <row r="554" spans="1:5">
      <c r="A554" s="7" t="s">
        <v>493</v>
      </c>
      <c r="B554" s="3" t="s">
        <v>127</v>
      </c>
      <c r="C554" s="3" t="s">
        <v>128</v>
      </c>
      <c r="D554" s="4">
        <v>4.7187840000000003</v>
      </c>
      <c r="E554" s="3" t="s">
        <v>587</v>
      </c>
    </row>
    <row r="555" spans="1:5">
      <c r="A555" s="7" t="s">
        <v>493</v>
      </c>
      <c r="B555" s="3" t="s">
        <v>127</v>
      </c>
      <c r="C555" s="3" t="s">
        <v>128</v>
      </c>
      <c r="D555" s="4">
        <v>3.7633009999999998</v>
      </c>
      <c r="E555" s="3" t="s">
        <v>588</v>
      </c>
    </row>
    <row r="556" spans="1:5">
      <c r="A556" s="7" t="s">
        <v>493</v>
      </c>
      <c r="B556" s="3" t="s">
        <v>137</v>
      </c>
      <c r="C556" s="3" t="s">
        <v>138</v>
      </c>
      <c r="D556" s="4">
        <v>5.1009770000000003</v>
      </c>
      <c r="E556" s="3" t="s">
        <v>589</v>
      </c>
    </row>
    <row r="557" spans="1:5">
      <c r="A557" s="7" t="s">
        <v>493</v>
      </c>
      <c r="B557" s="3" t="s">
        <v>137</v>
      </c>
      <c r="C557" s="3" t="s">
        <v>138</v>
      </c>
      <c r="D557" s="4">
        <v>3.4419110000000002</v>
      </c>
      <c r="E557" s="3" t="s">
        <v>590</v>
      </c>
    </row>
    <row r="558" spans="1:5">
      <c r="A558" s="7" t="s">
        <v>493</v>
      </c>
      <c r="B558" s="3" t="s">
        <v>137</v>
      </c>
      <c r="C558" s="3" t="s">
        <v>138</v>
      </c>
      <c r="D558" s="4">
        <v>6.4082520000000001</v>
      </c>
      <c r="E558" s="3" t="s">
        <v>591</v>
      </c>
    </row>
    <row r="559" spans="1:5">
      <c r="A559" s="7" t="s">
        <v>493</v>
      </c>
      <c r="B559" s="3" t="s">
        <v>137</v>
      </c>
      <c r="C559" s="3" t="s">
        <v>138</v>
      </c>
      <c r="D559" s="4">
        <v>12.662324</v>
      </c>
      <c r="E559" s="3" t="s">
        <v>592</v>
      </c>
    </row>
    <row r="560" spans="1:5">
      <c r="A560" s="7" t="s">
        <v>493</v>
      </c>
      <c r="B560" s="3" t="s">
        <v>137</v>
      </c>
      <c r="C560" s="3" t="s">
        <v>138</v>
      </c>
      <c r="D560" s="4">
        <v>14.534202000000001</v>
      </c>
      <c r="E560" s="3" t="s">
        <v>593</v>
      </c>
    </row>
    <row r="561" spans="1:5">
      <c r="A561" s="7" t="s">
        <v>493</v>
      </c>
      <c r="B561" s="3" t="s">
        <v>137</v>
      </c>
      <c r="C561" s="3" t="s">
        <v>138</v>
      </c>
      <c r="D561" s="4">
        <v>4.2214980000000004</v>
      </c>
      <c r="E561" s="3" t="s">
        <v>594</v>
      </c>
    </row>
    <row r="562" spans="1:5">
      <c r="A562" s="7" t="s">
        <v>493</v>
      </c>
      <c r="B562" s="3" t="s">
        <v>137</v>
      </c>
      <c r="C562" s="3" t="s">
        <v>138</v>
      </c>
      <c r="D562" s="4">
        <v>4.6275789999999999</v>
      </c>
      <c r="E562" s="3" t="s">
        <v>595</v>
      </c>
    </row>
    <row r="563" spans="1:5">
      <c r="A563" s="7" t="s">
        <v>493</v>
      </c>
      <c r="B563" s="3" t="s">
        <v>137</v>
      </c>
      <c r="C563" s="3" t="s">
        <v>138</v>
      </c>
      <c r="D563" s="4">
        <v>3.3051029999999999</v>
      </c>
      <c r="E563" s="3" t="s">
        <v>596</v>
      </c>
    </row>
    <row r="564" spans="1:5">
      <c r="A564" s="7" t="s">
        <v>597</v>
      </c>
      <c r="B564" s="3" t="s">
        <v>1</v>
      </c>
      <c r="C564" s="3" t="s">
        <v>2</v>
      </c>
      <c r="D564" s="4">
        <v>8.6883820000000007</v>
      </c>
      <c r="E564" s="3" t="s">
        <v>598</v>
      </c>
    </row>
    <row r="565" spans="1:5">
      <c r="A565" s="7" t="s">
        <v>597</v>
      </c>
      <c r="B565" s="3" t="s">
        <v>1</v>
      </c>
      <c r="C565" s="3" t="s">
        <v>2</v>
      </c>
      <c r="D565" s="4">
        <v>6.1954399999999996</v>
      </c>
      <c r="E565" s="3" t="s">
        <v>599</v>
      </c>
    </row>
    <row r="566" spans="1:5">
      <c r="A566" s="7" t="s">
        <v>597</v>
      </c>
      <c r="B566" s="3" t="s">
        <v>8</v>
      </c>
      <c r="C566" s="3" t="s">
        <v>9</v>
      </c>
      <c r="D566" s="4">
        <v>4.5</v>
      </c>
      <c r="E566" s="3" t="s">
        <v>600</v>
      </c>
    </row>
    <row r="567" spans="1:5">
      <c r="A567" s="7" t="s">
        <v>597</v>
      </c>
      <c r="B567" s="3" t="s">
        <v>8</v>
      </c>
      <c r="C567" s="3" t="s">
        <v>9</v>
      </c>
      <c r="D567" s="4">
        <v>5.91</v>
      </c>
      <c r="E567" s="3" t="s">
        <v>601</v>
      </c>
    </row>
    <row r="568" spans="1:5">
      <c r="A568" s="7" t="s">
        <v>597</v>
      </c>
      <c r="B568" s="3" t="s">
        <v>8</v>
      </c>
      <c r="C568" s="3" t="s">
        <v>9</v>
      </c>
      <c r="D568" s="4">
        <v>3.01</v>
      </c>
      <c r="E568" s="3" t="s">
        <v>602</v>
      </c>
    </row>
    <row r="569" spans="1:5">
      <c r="A569" s="7" t="s">
        <v>597</v>
      </c>
      <c r="B569" s="3" t="s">
        <v>16</v>
      </c>
      <c r="C569" s="3" t="s">
        <v>17</v>
      </c>
      <c r="D569" s="4">
        <v>5.4310530000000004</v>
      </c>
      <c r="E569" s="3" t="s">
        <v>603</v>
      </c>
    </row>
    <row r="570" spans="1:5">
      <c r="A570" s="7" t="s">
        <v>597</v>
      </c>
      <c r="B570" s="3" t="s">
        <v>16</v>
      </c>
      <c r="C570" s="3" t="s">
        <v>17</v>
      </c>
      <c r="D570" s="4">
        <v>3.1509230000000001</v>
      </c>
      <c r="E570" s="3" t="s">
        <v>604</v>
      </c>
    </row>
    <row r="571" spans="1:5">
      <c r="A571" s="7" t="s">
        <v>597</v>
      </c>
      <c r="B571" s="3" t="s">
        <v>16</v>
      </c>
      <c r="C571" s="3" t="s">
        <v>17</v>
      </c>
      <c r="D571" s="4">
        <v>5.9174810000000004</v>
      </c>
      <c r="E571" s="3" t="s">
        <v>605</v>
      </c>
    </row>
    <row r="572" spans="1:5">
      <c r="A572" s="7" t="s">
        <v>597</v>
      </c>
      <c r="B572" s="3" t="s">
        <v>16</v>
      </c>
      <c r="C572" s="3" t="s">
        <v>17</v>
      </c>
      <c r="D572" s="4">
        <v>3.869707</v>
      </c>
      <c r="E572" s="3" t="s">
        <v>606</v>
      </c>
    </row>
    <row r="573" spans="1:5">
      <c r="A573" s="7" t="s">
        <v>597</v>
      </c>
      <c r="B573" s="3" t="s">
        <v>16</v>
      </c>
      <c r="C573" s="3" t="s">
        <v>17</v>
      </c>
      <c r="D573" s="4">
        <v>4.8056460000000003</v>
      </c>
      <c r="E573" s="3" t="s">
        <v>607</v>
      </c>
    </row>
    <row r="574" spans="1:5">
      <c r="A574" s="7" t="s">
        <v>597</v>
      </c>
      <c r="B574" s="3" t="s">
        <v>16</v>
      </c>
      <c r="C574" s="3" t="s">
        <v>17</v>
      </c>
      <c r="D574" s="4">
        <v>4.0694900000000001</v>
      </c>
      <c r="E574" s="3" t="s">
        <v>608</v>
      </c>
    </row>
    <row r="575" spans="1:5">
      <c r="A575" s="7" t="s">
        <v>597</v>
      </c>
      <c r="B575" s="3" t="s">
        <v>16</v>
      </c>
      <c r="C575" s="3" t="s">
        <v>17</v>
      </c>
      <c r="D575" s="4">
        <v>3.5483169999999999</v>
      </c>
      <c r="E575" s="3" t="s">
        <v>609</v>
      </c>
    </row>
    <row r="576" spans="1:5">
      <c r="A576" s="7" t="s">
        <v>597</v>
      </c>
      <c r="B576" s="3" t="s">
        <v>1</v>
      </c>
      <c r="C576" s="3" t="s">
        <v>24</v>
      </c>
      <c r="D576" s="4">
        <v>3.2812160000000001</v>
      </c>
      <c r="E576" s="3" t="s">
        <v>610</v>
      </c>
    </row>
    <row r="577" spans="1:5">
      <c r="A577" s="7" t="s">
        <v>597</v>
      </c>
      <c r="B577" s="3" t="s">
        <v>1</v>
      </c>
      <c r="C577" s="3" t="s">
        <v>24</v>
      </c>
      <c r="D577" s="4">
        <v>4.5971770000000003</v>
      </c>
      <c r="E577" s="3" t="s">
        <v>611</v>
      </c>
    </row>
    <row r="578" spans="1:5">
      <c r="A578" s="7" t="s">
        <v>597</v>
      </c>
      <c r="B578" s="3" t="s">
        <v>1</v>
      </c>
      <c r="C578" s="3" t="s">
        <v>24</v>
      </c>
      <c r="D578" s="4">
        <v>3.5656889999999999</v>
      </c>
      <c r="E578" s="3" t="s">
        <v>612</v>
      </c>
    </row>
    <row r="579" spans="1:5">
      <c r="A579" s="10" t="s">
        <v>597</v>
      </c>
      <c r="B579" s="5" t="s">
        <v>26</v>
      </c>
      <c r="C579" s="5" t="s">
        <v>27</v>
      </c>
      <c r="D579" s="6">
        <v>4.3083428850000001</v>
      </c>
      <c r="E579" s="3" t="s">
        <v>613</v>
      </c>
    </row>
    <row r="580" spans="1:5">
      <c r="A580" s="10" t="s">
        <v>597</v>
      </c>
      <c r="B580" s="5" t="s">
        <v>26</v>
      </c>
      <c r="C580" s="5" t="s">
        <v>27</v>
      </c>
      <c r="D580" s="6">
        <v>3.5920157050000001</v>
      </c>
      <c r="E580" s="3" t="s">
        <v>614</v>
      </c>
    </row>
    <row r="581" spans="1:5">
      <c r="A581" s="10" t="s">
        <v>597</v>
      </c>
      <c r="B581" s="5" t="s">
        <v>26</v>
      </c>
      <c r="C581" s="5" t="s">
        <v>27</v>
      </c>
      <c r="D581" s="6">
        <v>2.7155608679999999</v>
      </c>
      <c r="E581" s="3" t="s">
        <v>615</v>
      </c>
    </row>
    <row r="582" spans="1:5">
      <c r="A582" s="10" t="s">
        <v>597</v>
      </c>
      <c r="B582" s="5" t="s">
        <v>26</v>
      </c>
      <c r="C582" s="5" t="s">
        <v>27</v>
      </c>
      <c r="D582" s="6">
        <v>3.6532548810000001</v>
      </c>
      <c r="E582" s="3" t="s">
        <v>616</v>
      </c>
    </row>
    <row r="583" spans="1:5">
      <c r="A583" s="10" t="s">
        <v>597</v>
      </c>
      <c r="B583" s="5" t="s">
        <v>32</v>
      </c>
      <c r="C583" s="5" t="s">
        <v>33</v>
      </c>
      <c r="D583" s="6">
        <v>4.5113984159999996</v>
      </c>
      <c r="E583" s="3" t="s">
        <v>617</v>
      </c>
    </row>
    <row r="584" spans="1:5">
      <c r="A584" s="10" t="s">
        <v>597</v>
      </c>
      <c r="B584" s="5" t="s">
        <v>37</v>
      </c>
      <c r="C584" s="5" t="s">
        <v>38</v>
      </c>
      <c r="D584" s="6">
        <v>3.4152205210000002</v>
      </c>
      <c r="E584" s="3" t="s">
        <v>618</v>
      </c>
    </row>
    <row r="585" spans="1:5">
      <c r="A585" s="10" t="s">
        <v>597</v>
      </c>
      <c r="B585" s="5" t="s">
        <v>37</v>
      </c>
      <c r="C585" s="5" t="s">
        <v>38</v>
      </c>
      <c r="D585" s="6">
        <v>3.6548998479999999</v>
      </c>
      <c r="E585" s="3" t="s">
        <v>619</v>
      </c>
    </row>
    <row r="586" spans="1:5">
      <c r="A586" s="10" t="s">
        <v>597</v>
      </c>
      <c r="B586" s="5" t="s">
        <v>37</v>
      </c>
      <c r="C586" s="5" t="s">
        <v>38</v>
      </c>
      <c r="D586" s="6">
        <v>7.2235429279999996</v>
      </c>
      <c r="E586" s="3" t="s">
        <v>620</v>
      </c>
    </row>
    <row r="587" spans="1:5">
      <c r="A587" s="10" t="s">
        <v>597</v>
      </c>
      <c r="B587" s="5" t="s">
        <v>37</v>
      </c>
      <c r="C587" s="5" t="s">
        <v>38</v>
      </c>
      <c r="D587" s="6">
        <v>3.5747414530000001</v>
      </c>
      <c r="E587" s="3" t="s">
        <v>621</v>
      </c>
    </row>
    <row r="588" spans="1:5">
      <c r="A588" s="10" t="s">
        <v>597</v>
      </c>
      <c r="B588" s="5" t="s">
        <v>37</v>
      </c>
      <c r="C588" s="5" t="s">
        <v>38</v>
      </c>
      <c r="D588" s="6">
        <v>3.3692345989999999</v>
      </c>
      <c r="E588" s="3" t="s">
        <v>622</v>
      </c>
    </row>
    <row r="589" spans="1:5">
      <c r="A589" s="10" t="s">
        <v>597</v>
      </c>
      <c r="B589" s="5" t="s">
        <v>43</v>
      </c>
      <c r="C589" s="5" t="s">
        <v>44</v>
      </c>
      <c r="D589" s="6">
        <v>6.1446214100000001</v>
      </c>
      <c r="E589" s="3" t="s">
        <v>623</v>
      </c>
    </row>
    <row r="590" spans="1:5">
      <c r="A590" s="10" t="s">
        <v>597</v>
      </c>
      <c r="B590" s="5" t="s">
        <v>43</v>
      </c>
      <c r="C590" s="5" t="s">
        <v>44</v>
      </c>
      <c r="D590" s="6">
        <v>4.2524835569999997</v>
      </c>
      <c r="E590" s="3" t="s">
        <v>624</v>
      </c>
    </row>
    <row r="591" spans="1:5">
      <c r="A591" s="10" t="s">
        <v>597</v>
      </c>
      <c r="B591" s="5" t="s">
        <v>43</v>
      </c>
      <c r="C591" s="5" t="s">
        <v>44</v>
      </c>
      <c r="D591" s="6">
        <v>3.14980423</v>
      </c>
      <c r="E591" s="3" t="s">
        <v>625</v>
      </c>
    </row>
    <row r="592" spans="1:5">
      <c r="A592" s="10" t="s">
        <v>597</v>
      </c>
      <c r="B592" s="5" t="s">
        <v>43</v>
      </c>
      <c r="C592" s="5" t="s">
        <v>44</v>
      </c>
      <c r="D592" s="6">
        <v>3.2097596529999999</v>
      </c>
      <c r="E592" s="3" t="s">
        <v>626</v>
      </c>
    </row>
    <row r="593" spans="1:5">
      <c r="A593" s="10" t="s">
        <v>597</v>
      </c>
      <c r="B593" s="5" t="s">
        <v>50</v>
      </c>
      <c r="C593" s="5" t="s">
        <v>51</v>
      </c>
      <c r="D593" s="6">
        <v>7.1776424949999997</v>
      </c>
      <c r="E593" s="3" t="s">
        <v>627</v>
      </c>
    </row>
    <row r="594" spans="1:5">
      <c r="A594" s="10" t="s">
        <v>597</v>
      </c>
      <c r="B594" s="5" t="s">
        <v>50</v>
      </c>
      <c r="C594" s="5" t="s">
        <v>51</v>
      </c>
      <c r="D594" s="6">
        <v>4.2803111280000001</v>
      </c>
      <c r="E594" s="3" t="s">
        <v>628</v>
      </c>
    </row>
    <row r="595" spans="1:5">
      <c r="A595" s="10" t="s">
        <v>597</v>
      </c>
      <c r="B595" s="5" t="s">
        <v>50</v>
      </c>
      <c r="C595" s="5" t="s">
        <v>51</v>
      </c>
      <c r="D595" s="6">
        <v>6.8101898480000003</v>
      </c>
      <c r="E595" s="3" t="s">
        <v>629</v>
      </c>
    </row>
    <row r="596" spans="1:5">
      <c r="A596" s="10" t="s">
        <v>597</v>
      </c>
      <c r="B596" s="5" t="s">
        <v>50</v>
      </c>
      <c r="C596" s="5" t="s">
        <v>51</v>
      </c>
      <c r="D596" s="6">
        <v>2.658576161</v>
      </c>
      <c r="E596" s="3" t="s">
        <v>630</v>
      </c>
    </row>
    <row r="597" spans="1:5">
      <c r="A597" s="7" t="s">
        <v>597</v>
      </c>
      <c r="B597" s="3" t="s">
        <v>54</v>
      </c>
      <c r="C597" s="3" t="s">
        <v>55</v>
      </c>
      <c r="D597" s="4">
        <v>3.0466880000000001</v>
      </c>
      <c r="E597" s="3" t="s">
        <v>631</v>
      </c>
    </row>
    <row r="598" spans="1:5">
      <c r="A598" s="7" t="s">
        <v>597</v>
      </c>
      <c r="B598" s="3" t="s">
        <v>54</v>
      </c>
      <c r="C598" s="3" t="s">
        <v>55</v>
      </c>
      <c r="D598" s="4">
        <v>3.1205210000000001</v>
      </c>
      <c r="E598" s="3" t="s">
        <v>632</v>
      </c>
    </row>
    <row r="599" spans="1:5">
      <c r="A599" s="7" t="s">
        <v>597</v>
      </c>
      <c r="B599" s="3" t="s">
        <v>54</v>
      </c>
      <c r="C599" s="3" t="s">
        <v>55</v>
      </c>
      <c r="D599" s="4">
        <v>3.3897940000000002</v>
      </c>
      <c r="E599" s="3" t="s">
        <v>633</v>
      </c>
    </row>
    <row r="600" spans="1:5">
      <c r="A600" s="7" t="s">
        <v>597</v>
      </c>
      <c r="B600" s="3" t="s">
        <v>54</v>
      </c>
      <c r="C600" s="3" t="s">
        <v>55</v>
      </c>
      <c r="D600" s="4">
        <v>4.2627579999999998</v>
      </c>
      <c r="E600" s="3" t="s">
        <v>634</v>
      </c>
    </row>
    <row r="601" spans="1:5">
      <c r="A601" s="7" t="s">
        <v>597</v>
      </c>
      <c r="B601" s="3" t="s">
        <v>54</v>
      </c>
      <c r="C601" s="3" t="s">
        <v>55</v>
      </c>
      <c r="D601" s="4">
        <v>3.578719</v>
      </c>
      <c r="E601" s="3" t="s">
        <v>635</v>
      </c>
    </row>
    <row r="602" spans="1:5">
      <c r="A602" s="7" t="s">
        <v>597</v>
      </c>
      <c r="B602" s="3" t="s">
        <v>54</v>
      </c>
      <c r="C602" s="3" t="s">
        <v>55</v>
      </c>
      <c r="D602" s="4">
        <v>7.0857760000000001</v>
      </c>
      <c r="E602" s="3" t="s">
        <v>636</v>
      </c>
    </row>
    <row r="603" spans="1:5">
      <c r="A603" s="7" t="s">
        <v>597</v>
      </c>
      <c r="B603" s="3" t="s">
        <v>54</v>
      </c>
      <c r="C603" s="3" t="s">
        <v>55</v>
      </c>
      <c r="D603" s="4">
        <v>10.175896</v>
      </c>
      <c r="E603" s="3" t="s">
        <v>637</v>
      </c>
    </row>
    <row r="604" spans="1:5">
      <c r="A604" s="7" t="s">
        <v>597</v>
      </c>
      <c r="B604" s="3" t="s">
        <v>54</v>
      </c>
      <c r="C604" s="3" t="s">
        <v>55</v>
      </c>
      <c r="D604" s="4">
        <v>3.5157440000000002</v>
      </c>
      <c r="E604" s="3" t="s">
        <v>638</v>
      </c>
    </row>
    <row r="605" spans="1:5">
      <c r="A605" s="7" t="s">
        <v>597</v>
      </c>
      <c r="B605" s="3" t="s">
        <v>54</v>
      </c>
      <c r="C605" s="3" t="s">
        <v>55</v>
      </c>
      <c r="D605" s="4">
        <v>4.0065150000000003</v>
      </c>
      <c r="E605" s="3" t="s">
        <v>639</v>
      </c>
    </row>
    <row r="606" spans="1:5">
      <c r="A606" s="7" t="s">
        <v>597</v>
      </c>
      <c r="B606" s="3" t="s">
        <v>54</v>
      </c>
      <c r="C606" s="3" t="s">
        <v>55</v>
      </c>
      <c r="D606" s="4">
        <v>7.1682949999999996</v>
      </c>
      <c r="E606" s="3" t="s">
        <v>640</v>
      </c>
    </row>
    <row r="607" spans="1:5">
      <c r="A607" s="7" t="s">
        <v>597</v>
      </c>
      <c r="B607" s="3" t="s">
        <v>54</v>
      </c>
      <c r="C607" s="3" t="s">
        <v>55</v>
      </c>
      <c r="D607" s="4">
        <v>4.6753530000000003</v>
      </c>
      <c r="E607" s="3" t="s">
        <v>641</v>
      </c>
    </row>
    <row r="608" spans="1:5">
      <c r="A608" s="7" t="s">
        <v>597</v>
      </c>
      <c r="B608" s="3" t="s">
        <v>54</v>
      </c>
      <c r="C608" s="3" t="s">
        <v>55</v>
      </c>
      <c r="D608" s="4">
        <v>4.590662</v>
      </c>
      <c r="E608" s="3" t="s">
        <v>642</v>
      </c>
    </row>
    <row r="609" spans="1:5">
      <c r="A609" s="7" t="s">
        <v>597</v>
      </c>
      <c r="B609" s="3" t="s">
        <v>64</v>
      </c>
      <c r="C609" s="3" t="s">
        <v>65</v>
      </c>
      <c r="D609" s="4">
        <v>4.0065150000000003</v>
      </c>
      <c r="E609" s="3" t="s">
        <v>643</v>
      </c>
    </row>
    <row r="610" spans="1:5">
      <c r="A610" s="7" t="s">
        <v>597</v>
      </c>
      <c r="B610" s="3" t="s">
        <v>64</v>
      </c>
      <c r="C610" s="3" t="s">
        <v>65</v>
      </c>
      <c r="D610" s="4">
        <v>3.9153090000000002</v>
      </c>
      <c r="E610" s="3" t="s">
        <v>644</v>
      </c>
    </row>
    <row r="611" spans="1:5">
      <c r="A611" s="7" t="s">
        <v>597</v>
      </c>
      <c r="B611" s="3" t="s">
        <v>64</v>
      </c>
      <c r="C611" s="3" t="s">
        <v>65</v>
      </c>
      <c r="D611" s="4">
        <v>5.782845</v>
      </c>
      <c r="E611" s="3" t="s">
        <v>645</v>
      </c>
    </row>
    <row r="612" spans="1:5">
      <c r="A612" s="7" t="s">
        <v>597</v>
      </c>
      <c r="B612" s="3" t="s">
        <v>64</v>
      </c>
      <c r="C612" s="3" t="s">
        <v>65</v>
      </c>
      <c r="D612" s="4">
        <v>3.409338</v>
      </c>
      <c r="E612" s="3" t="s">
        <v>646</v>
      </c>
    </row>
    <row r="613" spans="1:5">
      <c r="A613" s="7" t="s">
        <v>597</v>
      </c>
      <c r="B613" s="3" t="s">
        <v>64</v>
      </c>
      <c r="C613" s="3" t="s">
        <v>65</v>
      </c>
      <c r="D613" s="4">
        <v>5.3637350000000001</v>
      </c>
      <c r="E613" s="3" t="s">
        <v>647</v>
      </c>
    </row>
    <row r="614" spans="1:5">
      <c r="A614" s="7" t="s">
        <v>597</v>
      </c>
      <c r="B614" s="3" t="s">
        <v>64</v>
      </c>
      <c r="C614" s="3" t="s">
        <v>65</v>
      </c>
      <c r="D614" s="4">
        <v>5.2138980000000004</v>
      </c>
      <c r="E614" s="3" t="s">
        <v>648</v>
      </c>
    </row>
    <row r="615" spans="1:5">
      <c r="A615" s="7" t="s">
        <v>597</v>
      </c>
      <c r="B615" s="3" t="s">
        <v>64</v>
      </c>
      <c r="C615" s="3" t="s">
        <v>65</v>
      </c>
      <c r="D615" s="4">
        <v>7.3789360000000004</v>
      </c>
      <c r="E615" s="3" t="s">
        <v>649</v>
      </c>
    </row>
    <row r="616" spans="1:5">
      <c r="A616" s="7" t="s">
        <v>597</v>
      </c>
      <c r="B616" s="3" t="s">
        <v>64</v>
      </c>
      <c r="C616" s="3" t="s">
        <v>65</v>
      </c>
      <c r="D616" s="4">
        <v>9.0836050000000004</v>
      </c>
      <c r="E616" s="3" t="s">
        <v>650</v>
      </c>
    </row>
    <row r="617" spans="1:5">
      <c r="A617" s="7" t="s">
        <v>597</v>
      </c>
      <c r="B617" s="3" t="s">
        <v>64</v>
      </c>
      <c r="C617" s="3" t="s">
        <v>65</v>
      </c>
      <c r="D617" s="4">
        <v>4.3496199999999998</v>
      </c>
      <c r="E617" s="3" t="s">
        <v>651</v>
      </c>
    </row>
    <row r="618" spans="1:5">
      <c r="A618" s="7" t="s">
        <v>597</v>
      </c>
      <c r="B618" s="3" t="s">
        <v>64</v>
      </c>
      <c r="C618" s="3" t="s">
        <v>65</v>
      </c>
      <c r="D618" s="4">
        <v>3.2377850000000001</v>
      </c>
      <c r="E618" s="3" t="s">
        <v>652</v>
      </c>
    </row>
    <row r="619" spans="1:5">
      <c r="A619" s="7" t="s">
        <v>597</v>
      </c>
      <c r="B619" s="3" t="s">
        <v>69</v>
      </c>
      <c r="C619" s="3" t="s">
        <v>70</v>
      </c>
      <c r="D619" s="4">
        <v>4.373507</v>
      </c>
      <c r="E619" s="3" t="s">
        <v>653</v>
      </c>
    </row>
    <row r="620" spans="1:5">
      <c r="A620" s="7" t="s">
        <v>597</v>
      </c>
      <c r="B620" s="3" t="s">
        <v>69</v>
      </c>
      <c r="C620" s="3" t="s">
        <v>70</v>
      </c>
      <c r="D620" s="4">
        <v>3.2747009999999999</v>
      </c>
      <c r="E620" s="3" t="s">
        <v>654</v>
      </c>
    </row>
    <row r="621" spans="1:5">
      <c r="A621" s="7" t="s">
        <v>597</v>
      </c>
      <c r="B621" s="3" t="s">
        <v>69</v>
      </c>
      <c r="C621" s="3" t="s">
        <v>70</v>
      </c>
      <c r="D621" s="4">
        <v>5.1248639999999996</v>
      </c>
      <c r="E621" s="3" t="s">
        <v>655</v>
      </c>
    </row>
    <row r="622" spans="1:5">
      <c r="A622" s="7" t="s">
        <v>597</v>
      </c>
      <c r="B622" s="3" t="s">
        <v>69</v>
      </c>
      <c r="C622" s="3" t="s">
        <v>70</v>
      </c>
      <c r="D622" s="4">
        <v>6.7231269999999999</v>
      </c>
      <c r="E622" s="3" t="s">
        <v>656</v>
      </c>
    </row>
    <row r="623" spans="1:5">
      <c r="A623" s="7" t="s">
        <v>597</v>
      </c>
      <c r="B623" s="3" t="s">
        <v>69</v>
      </c>
      <c r="C623" s="3" t="s">
        <v>70</v>
      </c>
      <c r="D623" s="4">
        <v>4.2345280000000001</v>
      </c>
      <c r="E623" s="3" t="s">
        <v>657</v>
      </c>
    </row>
    <row r="624" spans="1:5">
      <c r="A624" s="7" t="s">
        <v>597</v>
      </c>
      <c r="B624" s="3" t="s">
        <v>69</v>
      </c>
      <c r="C624" s="3" t="s">
        <v>70</v>
      </c>
      <c r="D624" s="4">
        <v>3.0988060000000002</v>
      </c>
      <c r="E624" s="3" t="s">
        <v>658</v>
      </c>
    </row>
    <row r="625" spans="1:5">
      <c r="A625" s="7" t="s">
        <v>597</v>
      </c>
      <c r="B625" s="3" t="s">
        <v>75</v>
      </c>
      <c r="C625" s="3" t="s">
        <v>76</v>
      </c>
      <c r="D625" s="4">
        <v>5.322476</v>
      </c>
      <c r="E625" s="3" t="s">
        <v>659</v>
      </c>
    </row>
    <row r="626" spans="1:5">
      <c r="A626" s="7" t="s">
        <v>597</v>
      </c>
      <c r="B626" s="3" t="s">
        <v>75</v>
      </c>
      <c r="C626" s="3" t="s">
        <v>76</v>
      </c>
      <c r="D626" s="4">
        <v>6.2214980000000004</v>
      </c>
      <c r="E626" s="3" t="s">
        <v>660</v>
      </c>
    </row>
    <row r="627" spans="1:5">
      <c r="A627" s="7" t="s">
        <v>597</v>
      </c>
      <c r="B627" s="3" t="s">
        <v>75</v>
      </c>
      <c r="C627" s="3" t="s">
        <v>76</v>
      </c>
      <c r="D627" s="4">
        <v>3.7481</v>
      </c>
      <c r="E627" s="3" t="s">
        <v>661</v>
      </c>
    </row>
    <row r="628" spans="1:5">
      <c r="A628" s="7" t="s">
        <v>597</v>
      </c>
      <c r="B628" s="3" t="s">
        <v>75</v>
      </c>
      <c r="C628" s="3" t="s">
        <v>76</v>
      </c>
      <c r="D628" s="4">
        <v>9.8241040000000002</v>
      </c>
      <c r="E628" s="3" t="s">
        <v>662</v>
      </c>
    </row>
    <row r="629" spans="1:5">
      <c r="A629" s="7" t="s">
        <v>597</v>
      </c>
      <c r="B629" s="3" t="s">
        <v>75</v>
      </c>
      <c r="C629" s="3" t="s">
        <v>76</v>
      </c>
      <c r="D629" s="4">
        <v>8.6406080000000003</v>
      </c>
      <c r="E629" s="3" t="s">
        <v>663</v>
      </c>
    </row>
    <row r="630" spans="1:5">
      <c r="A630" s="7" t="s">
        <v>597</v>
      </c>
      <c r="B630" s="3" t="s">
        <v>85</v>
      </c>
      <c r="C630" s="3" t="s">
        <v>86</v>
      </c>
      <c r="D630" s="4">
        <v>3.6547230000000002</v>
      </c>
      <c r="E630" s="3" t="s">
        <v>664</v>
      </c>
    </row>
    <row r="631" spans="1:5">
      <c r="A631" s="7" t="s">
        <v>597</v>
      </c>
      <c r="B631" s="3" t="s">
        <v>85</v>
      </c>
      <c r="C631" s="3" t="s">
        <v>86</v>
      </c>
      <c r="D631" s="4">
        <v>6.8925080000000003</v>
      </c>
      <c r="E631" s="3" t="s">
        <v>665</v>
      </c>
    </row>
    <row r="632" spans="1:5">
      <c r="A632" s="7" t="s">
        <v>597</v>
      </c>
      <c r="B632" s="3" t="s">
        <v>85</v>
      </c>
      <c r="C632" s="3" t="s">
        <v>86</v>
      </c>
      <c r="D632" s="4">
        <v>6.9359390000000003</v>
      </c>
      <c r="E632" s="3" t="s">
        <v>666</v>
      </c>
    </row>
    <row r="633" spans="1:5">
      <c r="A633" s="7" t="s">
        <v>597</v>
      </c>
      <c r="B633" s="3" t="s">
        <v>85</v>
      </c>
      <c r="C633" s="3" t="s">
        <v>86</v>
      </c>
      <c r="D633" s="4">
        <v>5.1661239999999999</v>
      </c>
      <c r="E633" s="3" t="s">
        <v>667</v>
      </c>
    </row>
    <row r="634" spans="1:5">
      <c r="A634" s="7" t="s">
        <v>597</v>
      </c>
      <c r="B634" s="3" t="s">
        <v>85</v>
      </c>
      <c r="C634" s="3" t="s">
        <v>86</v>
      </c>
      <c r="D634" s="4">
        <v>3.487514</v>
      </c>
      <c r="E634" s="3" t="s">
        <v>668</v>
      </c>
    </row>
    <row r="635" spans="1:5">
      <c r="A635" s="7" t="s">
        <v>597</v>
      </c>
      <c r="B635" s="3" t="s">
        <v>85</v>
      </c>
      <c r="C635" s="3" t="s">
        <v>86</v>
      </c>
      <c r="D635" s="4">
        <v>7.2529859999999999</v>
      </c>
      <c r="E635" s="3" t="s">
        <v>669</v>
      </c>
    </row>
    <row r="636" spans="1:5">
      <c r="A636" s="7" t="s">
        <v>597</v>
      </c>
      <c r="B636" s="3" t="s">
        <v>99</v>
      </c>
      <c r="C636" s="3" t="s">
        <v>100</v>
      </c>
      <c r="D636" s="4">
        <v>4.4755700000000003</v>
      </c>
      <c r="E636" s="3" t="s">
        <v>670</v>
      </c>
    </row>
    <row r="637" spans="1:5">
      <c r="A637" s="7" t="s">
        <v>597</v>
      </c>
      <c r="B637" s="3" t="s">
        <v>99</v>
      </c>
      <c r="C637" s="3" t="s">
        <v>100</v>
      </c>
      <c r="D637" s="4">
        <v>4.720955</v>
      </c>
      <c r="E637" s="3" t="s">
        <v>671</v>
      </c>
    </row>
    <row r="638" spans="1:5">
      <c r="A638" s="7" t="s">
        <v>597</v>
      </c>
      <c r="B638" s="3" t="s">
        <v>99</v>
      </c>
      <c r="C638" s="3" t="s">
        <v>100</v>
      </c>
      <c r="D638" s="4">
        <v>3.9587400000000001</v>
      </c>
      <c r="E638" s="3" t="s">
        <v>672</v>
      </c>
    </row>
    <row r="639" spans="1:5">
      <c r="A639" s="7" t="s">
        <v>597</v>
      </c>
      <c r="B639" s="3" t="s">
        <v>99</v>
      </c>
      <c r="C639" s="3" t="s">
        <v>100</v>
      </c>
      <c r="D639" s="4">
        <v>5.3181320000000003</v>
      </c>
      <c r="E639" s="3" t="s">
        <v>673</v>
      </c>
    </row>
    <row r="640" spans="1:5">
      <c r="A640" s="7" t="s">
        <v>597</v>
      </c>
      <c r="B640" s="3" t="s">
        <v>99</v>
      </c>
      <c r="C640" s="3" t="s">
        <v>100</v>
      </c>
      <c r="D640" s="4">
        <v>5.6438649999999999</v>
      </c>
      <c r="E640" s="3" t="s">
        <v>674</v>
      </c>
    </row>
    <row r="641" spans="1:5">
      <c r="A641" s="7" t="s">
        <v>597</v>
      </c>
      <c r="B641" s="3" t="s">
        <v>99</v>
      </c>
      <c r="C641" s="3" t="s">
        <v>100</v>
      </c>
      <c r="D641" s="4">
        <v>4.5168299999999997</v>
      </c>
      <c r="E641" s="3" t="s">
        <v>675</v>
      </c>
    </row>
    <row r="642" spans="1:5">
      <c r="A642" s="7" t="s">
        <v>597</v>
      </c>
      <c r="B642" s="3" t="s">
        <v>99</v>
      </c>
      <c r="C642" s="3" t="s">
        <v>100</v>
      </c>
      <c r="D642" s="4">
        <v>4.3192180000000002</v>
      </c>
      <c r="E642" s="3" t="s">
        <v>676</v>
      </c>
    </row>
    <row r="643" spans="1:5">
      <c r="A643" s="7" t="s">
        <v>597</v>
      </c>
      <c r="B643" s="3" t="s">
        <v>99</v>
      </c>
      <c r="C643" s="3" t="s">
        <v>100</v>
      </c>
      <c r="D643" s="4">
        <v>5.0466879999999996</v>
      </c>
      <c r="E643" s="3" t="s">
        <v>677</v>
      </c>
    </row>
    <row r="644" spans="1:5">
      <c r="A644" s="7" t="s">
        <v>597</v>
      </c>
      <c r="B644" s="3" t="s">
        <v>99</v>
      </c>
      <c r="C644" s="3" t="s">
        <v>100</v>
      </c>
      <c r="D644" s="4">
        <v>3.0901190000000001</v>
      </c>
      <c r="E644" s="3" t="s">
        <v>678</v>
      </c>
    </row>
    <row r="645" spans="1:5">
      <c r="A645" s="7" t="s">
        <v>597</v>
      </c>
      <c r="B645" s="3" t="s">
        <v>112</v>
      </c>
      <c r="C645" s="3" t="s">
        <v>113</v>
      </c>
      <c r="D645" s="4">
        <v>5.7871880000000004</v>
      </c>
      <c r="E645" s="3" t="s">
        <v>679</v>
      </c>
    </row>
    <row r="646" spans="1:5">
      <c r="A646" s="7" t="s">
        <v>597</v>
      </c>
      <c r="B646" s="3" t="s">
        <v>112</v>
      </c>
      <c r="C646" s="3" t="s">
        <v>113</v>
      </c>
      <c r="D646" s="4">
        <v>4.1172639999999996</v>
      </c>
      <c r="E646" s="3" t="s">
        <v>680</v>
      </c>
    </row>
    <row r="647" spans="1:5">
      <c r="A647" s="7" t="s">
        <v>597</v>
      </c>
      <c r="B647" s="3" t="s">
        <v>112</v>
      </c>
      <c r="C647" s="3" t="s">
        <v>113</v>
      </c>
      <c r="D647" s="4">
        <v>6.382193</v>
      </c>
      <c r="E647" s="3" t="s">
        <v>681</v>
      </c>
    </row>
    <row r="648" spans="1:5">
      <c r="A648" s="7" t="s">
        <v>597</v>
      </c>
      <c r="B648" s="3" t="s">
        <v>112</v>
      </c>
      <c r="C648" s="3" t="s">
        <v>113</v>
      </c>
      <c r="D648" s="4">
        <v>5.1617810000000004</v>
      </c>
      <c r="E648" s="3" t="s">
        <v>682</v>
      </c>
    </row>
    <row r="649" spans="1:5">
      <c r="A649" s="7" t="s">
        <v>597</v>
      </c>
      <c r="B649" s="3" t="s">
        <v>112</v>
      </c>
      <c r="C649" s="3" t="s">
        <v>113</v>
      </c>
      <c r="D649" s="4">
        <v>3.6786099999999999</v>
      </c>
      <c r="E649" s="3" t="s">
        <v>683</v>
      </c>
    </row>
    <row r="650" spans="1:5">
      <c r="A650" s="7" t="s">
        <v>597</v>
      </c>
      <c r="B650" s="3" t="s">
        <v>112</v>
      </c>
      <c r="C650" s="3" t="s">
        <v>113</v>
      </c>
      <c r="D650" s="4">
        <v>3.413681</v>
      </c>
      <c r="E650" s="3" t="s">
        <v>684</v>
      </c>
    </row>
    <row r="651" spans="1:5">
      <c r="A651" s="7" t="s">
        <v>597</v>
      </c>
      <c r="B651" s="3" t="s">
        <v>112</v>
      </c>
      <c r="C651" s="3" t="s">
        <v>113</v>
      </c>
      <c r="D651" s="4">
        <v>4.6731809999999996</v>
      </c>
      <c r="E651" s="3" t="s">
        <v>685</v>
      </c>
    </row>
    <row r="652" spans="1:5">
      <c r="A652" s="7" t="s">
        <v>597</v>
      </c>
      <c r="B652" s="3" t="s">
        <v>112</v>
      </c>
      <c r="C652" s="3" t="s">
        <v>113</v>
      </c>
      <c r="D652" s="4">
        <v>5.0770900000000001</v>
      </c>
      <c r="E652" s="3" t="s">
        <v>686</v>
      </c>
    </row>
    <row r="653" spans="1:5">
      <c r="A653" s="7" t="s">
        <v>597</v>
      </c>
      <c r="B653" s="3" t="s">
        <v>112</v>
      </c>
      <c r="C653" s="3" t="s">
        <v>113</v>
      </c>
      <c r="D653" s="4">
        <v>5.826276</v>
      </c>
      <c r="E653" s="3" t="s">
        <v>687</v>
      </c>
    </row>
    <row r="654" spans="1:5">
      <c r="A654" s="7" t="s">
        <v>597</v>
      </c>
      <c r="B654" s="3" t="s">
        <v>112</v>
      </c>
      <c r="C654" s="3" t="s">
        <v>113</v>
      </c>
      <c r="D654" s="4">
        <v>5.331162</v>
      </c>
      <c r="E654" s="3" t="s">
        <v>688</v>
      </c>
    </row>
    <row r="655" spans="1:5">
      <c r="A655" s="7" t="s">
        <v>597</v>
      </c>
      <c r="B655" s="3" t="s">
        <v>118</v>
      </c>
      <c r="C655" s="3" t="s">
        <v>119</v>
      </c>
      <c r="D655" s="4">
        <v>6.3691639999999996</v>
      </c>
      <c r="E655" s="3" t="s">
        <v>689</v>
      </c>
    </row>
    <row r="656" spans="1:5">
      <c r="A656" s="7" t="s">
        <v>597</v>
      </c>
      <c r="B656" s="3" t="s">
        <v>118</v>
      </c>
      <c r="C656" s="3" t="s">
        <v>119</v>
      </c>
      <c r="D656" s="4">
        <v>4.121607</v>
      </c>
      <c r="E656" s="3" t="s">
        <v>690</v>
      </c>
    </row>
    <row r="657" spans="1:5">
      <c r="A657" s="7" t="s">
        <v>597</v>
      </c>
      <c r="B657" s="3" t="s">
        <v>118</v>
      </c>
      <c r="C657" s="3" t="s">
        <v>119</v>
      </c>
      <c r="D657" s="4">
        <v>4.1107490000000002</v>
      </c>
      <c r="E657" s="3" t="s">
        <v>691</v>
      </c>
    </row>
    <row r="658" spans="1:5">
      <c r="A658" s="7" t="s">
        <v>597</v>
      </c>
      <c r="B658" s="3" t="s">
        <v>118</v>
      </c>
      <c r="C658" s="3" t="s">
        <v>119</v>
      </c>
      <c r="D658" s="4">
        <v>3.3767640000000001</v>
      </c>
      <c r="E658" s="3" t="s">
        <v>692</v>
      </c>
    </row>
    <row r="659" spans="1:5">
      <c r="A659" s="7" t="s">
        <v>597</v>
      </c>
      <c r="B659" s="3" t="s">
        <v>118</v>
      </c>
      <c r="C659" s="3" t="s">
        <v>119</v>
      </c>
      <c r="D659" s="4">
        <v>4.6015199999999998</v>
      </c>
      <c r="E659" s="3" t="s">
        <v>693</v>
      </c>
    </row>
    <row r="660" spans="1:5">
      <c r="A660" s="7" t="s">
        <v>597</v>
      </c>
      <c r="B660" s="3" t="s">
        <v>118</v>
      </c>
      <c r="C660" s="3" t="s">
        <v>119</v>
      </c>
      <c r="D660" s="4">
        <v>3.7850160000000002</v>
      </c>
      <c r="E660" s="3" t="s">
        <v>694</v>
      </c>
    </row>
    <row r="661" spans="1:5">
      <c r="A661" s="7" t="s">
        <v>597</v>
      </c>
      <c r="B661" s="3" t="s">
        <v>127</v>
      </c>
      <c r="C661" s="3" t="s">
        <v>128</v>
      </c>
      <c r="D661" s="4">
        <v>7.2247560000000002</v>
      </c>
      <c r="E661" s="3" t="s">
        <v>695</v>
      </c>
    </row>
    <row r="662" spans="1:5">
      <c r="A662" s="7" t="s">
        <v>597</v>
      </c>
      <c r="B662" s="3" t="s">
        <v>127</v>
      </c>
      <c r="C662" s="3" t="s">
        <v>128</v>
      </c>
      <c r="D662" s="4">
        <v>4.6514660000000001</v>
      </c>
      <c r="E662" s="3" t="s">
        <v>696</v>
      </c>
    </row>
    <row r="663" spans="1:5">
      <c r="A663" s="7" t="s">
        <v>597</v>
      </c>
      <c r="B663" s="3" t="s">
        <v>127</v>
      </c>
      <c r="C663" s="3" t="s">
        <v>128</v>
      </c>
      <c r="D663" s="4">
        <v>7.4245390000000002</v>
      </c>
      <c r="E663" s="3" t="s">
        <v>697</v>
      </c>
    </row>
    <row r="664" spans="1:5">
      <c r="A664" s="7" t="s">
        <v>597</v>
      </c>
      <c r="B664" s="3" t="s">
        <v>127</v>
      </c>
      <c r="C664" s="3" t="s">
        <v>128</v>
      </c>
      <c r="D664" s="4">
        <v>4.9077089999999997</v>
      </c>
      <c r="E664" s="3" t="s">
        <v>698</v>
      </c>
    </row>
    <row r="665" spans="1:5">
      <c r="A665" s="7" t="s">
        <v>597</v>
      </c>
      <c r="B665" s="3" t="s">
        <v>127</v>
      </c>
      <c r="C665" s="3" t="s">
        <v>128</v>
      </c>
      <c r="D665" s="4">
        <v>4.6601520000000001</v>
      </c>
      <c r="E665" s="3" t="s">
        <v>699</v>
      </c>
    </row>
    <row r="666" spans="1:5">
      <c r="A666" s="7" t="s">
        <v>597</v>
      </c>
      <c r="B666" s="3" t="s">
        <v>127</v>
      </c>
      <c r="C666" s="3" t="s">
        <v>128</v>
      </c>
      <c r="D666" s="4">
        <v>9.869707</v>
      </c>
      <c r="E666" s="3" t="s">
        <v>700</v>
      </c>
    </row>
    <row r="667" spans="1:5">
      <c r="A667" s="7" t="s">
        <v>597</v>
      </c>
      <c r="B667" s="3" t="s">
        <v>127</v>
      </c>
      <c r="C667" s="3" t="s">
        <v>128</v>
      </c>
      <c r="D667" s="4">
        <v>4.9771989999999997</v>
      </c>
      <c r="E667" s="3" t="s">
        <v>701</v>
      </c>
    </row>
    <row r="668" spans="1:5">
      <c r="A668" s="7" t="s">
        <v>597</v>
      </c>
      <c r="B668" s="3" t="s">
        <v>127</v>
      </c>
      <c r="C668" s="3" t="s">
        <v>128</v>
      </c>
      <c r="D668" s="4">
        <v>7.4592830000000001</v>
      </c>
      <c r="E668" s="3" t="s">
        <v>702</v>
      </c>
    </row>
    <row r="669" spans="1:5">
      <c r="A669" s="7" t="s">
        <v>597</v>
      </c>
      <c r="B669" s="3" t="s">
        <v>127</v>
      </c>
      <c r="C669" s="3" t="s">
        <v>128</v>
      </c>
      <c r="D669" s="4">
        <v>4.5776329999999996</v>
      </c>
      <c r="E669" s="3" t="s">
        <v>703</v>
      </c>
    </row>
    <row r="670" spans="1:5">
      <c r="A670" s="7" t="s">
        <v>597</v>
      </c>
      <c r="B670" s="3" t="s">
        <v>127</v>
      </c>
      <c r="C670" s="3" t="s">
        <v>128</v>
      </c>
      <c r="D670" s="4">
        <v>5.1335499999999996</v>
      </c>
      <c r="E670" s="3" t="s">
        <v>704</v>
      </c>
    </row>
    <row r="671" spans="1:5">
      <c r="A671" s="7" t="s">
        <v>597</v>
      </c>
      <c r="B671" s="3" t="s">
        <v>127</v>
      </c>
      <c r="C671" s="3" t="s">
        <v>128</v>
      </c>
      <c r="D671" s="4">
        <v>3.0206300000000001</v>
      </c>
      <c r="E671" s="3" t="s">
        <v>705</v>
      </c>
    </row>
    <row r="672" spans="1:5">
      <c r="A672" s="7" t="s">
        <v>597</v>
      </c>
      <c r="B672" s="3" t="s">
        <v>127</v>
      </c>
      <c r="C672" s="3" t="s">
        <v>128</v>
      </c>
      <c r="D672" s="4">
        <v>3.4310529999999999</v>
      </c>
      <c r="E672" s="3" t="s">
        <v>706</v>
      </c>
    </row>
    <row r="673" spans="1:5">
      <c r="A673" s="7" t="s">
        <v>597</v>
      </c>
      <c r="B673" s="3" t="s">
        <v>137</v>
      </c>
      <c r="C673" s="3" t="s">
        <v>138</v>
      </c>
      <c r="D673" s="4">
        <v>9.0727469999999997</v>
      </c>
      <c r="E673" s="3" t="s">
        <v>707</v>
      </c>
    </row>
    <row r="674" spans="1:5">
      <c r="A674" s="7" t="s">
        <v>597</v>
      </c>
      <c r="B674" s="3" t="s">
        <v>137</v>
      </c>
      <c r="C674" s="3" t="s">
        <v>138</v>
      </c>
      <c r="D674" s="4">
        <v>3.361564</v>
      </c>
      <c r="E674" s="3" t="s">
        <v>708</v>
      </c>
    </row>
    <row r="675" spans="1:5">
      <c r="A675" s="7" t="s">
        <v>709</v>
      </c>
      <c r="B675" s="3" t="s">
        <v>1</v>
      </c>
      <c r="C675" s="3" t="s">
        <v>2</v>
      </c>
      <c r="D675" s="4">
        <v>4.9641690000000001</v>
      </c>
      <c r="E675" s="3" t="s">
        <v>710</v>
      </c>
    </row>
    <row r="676" spans="1:5">
      <c r="A676" s="7" t="s">
        <v>709</v>
      </c>
      <c r="B676" s="3" t="s">
        <v>1</v>
      </c>
      <c r="C676" s="3" t="s">
        <v>2</v>
      </c>
      <c r="D676" s="4">
        <v>4.3148749999999998</v>
      </c>
      <c r="E676" s="3" t="s">
        <v>711</v>
      </c>
    </row>
    <row r="677" spans="1:5">
      <c r="A677" s="7" t="s">
        <v>709</v>
      </c>
      <c r="B677" s="3" t="s">
        <v>1</v>
      </c>
      <c r="C677" s="3" t="s">
        <v>2</v>
      </c>
      <c r="D677" s="4">
        <v>5.5982630000000002</v>
      </c>
      <c r="E677" s="3" t="s">
        <v>712</v>
      </c>
    </row>
    <row r="678" spans="1:5">
      <c r="A678" s="7" t="s">
        <v>709</v>
      </c>
      <c r="B678" s="3" t="s">
        <v>1</v>
      </c>
      <c r="C678" s="3" t="s">
        <v>2</v>
      </c>
      <c r="D678" s="4">
        <v>3.7611289999999999</v>
      </c>
      <c r="E678" s="3" t="s">
        <v>713</v>
      </c>
    </row>
    <row r="679" spans="1:5">
      <c r="A679" s="7" t="s">
        <v>709</v>
      </c>
      <c r="B679" s="3" t="s">
        <v>8</v>
      </c>
      <c r="C679" s="3" t="s">
        <v>9</v>
      </c>
      <c r="D679" s="4">
        <v>7.14</v>
      </c>
      <c r="E679" s="3" t="s">
        <v>714</v>
      </c>
    </row>
    <row r="680" spans="1:5">
      <c r="A680" s="7" t="s">
        <v>709</v>
      </c>
      <c r="B680" s="3" t="s">
        <v>8</v>
      </c>
      <c r="C680" s="3" t="s">
        <v>9</v>
      </c>
      <c r="D680" s="4">
        <v>3.21</v>
      </c>
      <c r="E680" s="3" t="s">
        <v>715</v>
      </c>
    </row>
    <row r="681" spans="1:5">
      <c r="A681" s="7" t="s">
        <v>709</v>
      </c>
      <c r="B681" s="3" t="s">
        <v>8</v>
      </c>
      <c r="C681" s="3" t="s">
        <v>9</v>
      </c>
      <c r="D681" s="4">
        <v>4.99</v>
      </c>
      <c r="E681" s="3" t="s">
        <v>716</v>
      </c>
    </row>
    <row r="682" spans="1:5">
      <c r="A682" s="7" t="s">
        <v>709</v>
      </c>
      <c r="B682" s="3" t="s">
        <v>8</v>
      </c>
      <c r="C682" s="3" t="s">
        <v>9</v>
      </c>
      <c r="D682" s="4">
        <v>3.62</v>
      </c>
      <c r="E682" s="3" t="s">
        <v>717</v>
      </c>
    </row>
    <row r="683" spans="1:5">
      <c r="A683" s="7" t="s">
        <v>709</v>
      </c>
      <c r="B683" s="3" t="s">
        <v>8</v>
      </c>
      <c r="C683" s="3" t="s">
        <v>9</v>
      </c>
      <c r="D683" s="4">
        <v>12.97</v>
      </c>
      <c r="E683" s="3" t="s">
        <v>718</v>
      </c>
    </row>
    <row r="684" spans="1:5">
      <c r="A684" s="7" t="s">
        <v>709</v>
      </c>
      <c r="B684" s="3" t="s">
        <v>8</v>
      </c>
      <c r="C684" s="3" t="s">
        <v>9</v>
      </c>
      <c r="D684" s="4">
        <v>11.74</v>
      </c>
      <c r="E684" s="3" t="s">
        <v>719</v>
      </c>
    </row>
    <row r="685" spans="1:5">
      <c r="A685" s="7" t="s">
        <v>709</v>
      </c>
      <c r="B685" s="3" t="s">
        <v>8</v>
      </c>
      <c r="C685" s="3" t="s">
        <v>9</v>
      </c>
      <c r="D685" s="4">
        <v>3.28</v>
      </c>
      <c r="E685" s="3" t="s">
        <v>720</v>
      </c>
    </row>
    <row r="686" spans="1:5">
      <c r="A686" s="7" t="s">
        <v>709</v>
      </c>
      <c r="B686" s="3" t="s">
        <v>16</v>
      </c>
      <c r="C686" s="3" t="s">
        <v>17</v>
      </c>
      <c r="D686" s="4">
        <v>3.526602</v>
      </c>
      <c r="E686" s="3" t="s">
        <v>721</v>
      </c>
    </row>
    <row r="687" spans="1:5">
      <c r="A687" s="7" t="s">
        <v>709</v>
      </c>
      <c r="B687" s="3" t="s">
        <v>16</v>
      </c>
      <c r="C687" s="3" t="s">
        <v>17</v>
      </c>
      <c r="D687" s="4">
        <v>4.3496199999999998</v>
      </c>
      <c r="E687" s="3" t="s">
        <v>722</v>
      </c>
    </row>
    <row r="688" spans="1:5">
      <c r="A688" s="7" t="s">
        <v>709</v>
      </c>
      <c r="B688" s="3" t="s">
        <v>16</v>
      </c>
      <c r="C688" s="3" t="s">
        <v>17</v>
      </c>
      <c r="D688" s="4">
        <v>6.165038</v>
      </c>
      <c r="E688" s="3" t="s">
        <v>723</v>
      </c>
    </row>
    <row r="689" spans="1:5">
      <c r="A689" s="7" t="s">
        <v>709</v>
      </c>
      <c r="B689" s="3" t="s">
        <v>16</v>
      </c>
      <c r="C689" s="3" t="s">
        <v>17</v>
      </c>
      <c r="D689" s="4">
        <v>3.074919</v>
      </c>
      <c r="E689" s="3" t="s">
        <v>724</v>
      </c>
    </row>
    <row r="690" spans="1:5">
      <c r="A690" s="7" t="s">
        <v>709</v>
      </c>
      <c r="B690" s="3" t="s">
        <v>16</v>
      </c>
      <c r="C690" s="3" t="s">
        <v>17</v>
      </c>
      <c r="D690" s="4">
        <v>4.4299670000000004</v>
      </c>
      <c r="E690" s="3" t="s">
        <v>725</v>
      </c>
    </row>
    <row r="691" spans="1:5">
      <c r="A691" s="7" t="s">
        <v>709</v>
      </c>
      <c r="B691" s="3" t="s">
        <v>1</v>
      </c>
      <c r="C691" s="3" t="s">
        <v>24</v>
      </c>
      <c r="D691" s="4">
        <v>3.609121</v>
      </c>
      <c r="E691" s="3" t="s">
        <v>726</v>
      </c>
    </row>
    <row r="692" spans="1:5">
      <c r="A692" s="7" t="s">
        <v>709</v>
      </c>
      <c r="B692" s="3" t="s">
        <v>1</v>
      </c>
      <c r="C692" s="3" t="s">
        <v>24</v>
      </c>
      <c r="D692" s="4">
        <v>4.2128119999999996</v>
      </c>
      <c r="E692" s="3" t="s">
        <v>727</v>
      </c>
    </row>
    <row r="693" spans="1:5">
      <c r="A693" s="10" t="s">
        <v>709</v>
      </c>
      <c r="B693" s="5" t="s">
        <v>26</v>
      </c>
      <c r="C693" s="5" t="s">
        <v>27</v>
      </c>
      <c r="D693" s="6">
        <v>3.7271493489999998</v>
      </c>
      <c r="E693" s="3" t="s">
        <v>728</v>
      </c>
    </row>
    <row r="694" spans="1:5">
      <c r="A694" s="10" t="s">
        <v>709</v>
      </c>
      <c r="B694" s="5" t="s">
        <v>26</v>
      </c>
      <c r="C694" s="5" t="s">
        <v>27</v>
      </c>
      <c r="D694" s="6">
        <v>3.0953885250000002</v>
      </c>
      <c r="E694" s="3" t="s">
        <v>729</v>
      </c>
    </row>
    <row r="695" spans="1:5">
      <c r="A695" s="10" t="s">
        <v>709</v>
      </c>
      <c r="B695" s="5" t="s">
        <v>32</v>
      </c>
      <c r="C695" s="5" t="s">
        <v>33</v>
      </c>
      <c r="D695" s="6">
        <v>3.0094585679999999</v>
      </c>
      <c r="E695" s="3" t="s">
        <v>730</v>
      </c>
    </row>
    <row r="696" spans="1:5">
      <c r="A696" s="10" t="s">
        <v>709</v>
      </c>
      <c r="B696" s="5" t="s">
        <v>37</v>
      </c>
      <c r="C696" s="5" t="s">
        <v>38</v>
      </c>
      <c r="D696" s="6">
        <v>4.981890022</v>
      </c>
      <c r="E696" s="3" t="s">
        <v>731</v>
      </c>
    </row>
    <row r="697" spans="1:5">
      <c r="A697" s="10" t="s">
        <v>709</v>
      </c>
      <c r="B697" s="5" t="s">
        <v>37</v>
      </c>
      <c r="C697" s="5" t="s">
        <v>38</v>
      </c>
      <c r="D697" s="6">
        <v>2.958186811</v>
      </c>
      <c r="E697" s="3" t="s">
        <v>732</v>
      </c>
    </row>
    <row r="698" spans="1:5">
      <c r="A698" s="10" t="s">
        <v>709</v>
      </c>
      <c r="B698" s="5" t="s">
        <v>50</v>
      </c>
      <c r="C698" s="5" t="s">
        <v>51</v>
      </c>
      <c r="D698" s="6">
        <v>4.1731234490000002</v>
      </c>
      <c r="E698" s="3" t="s">
        <v>733</v>
      </c>
    </row>
    <row r="699" spans="1:5">
      <c r="A699" s="10" t="s">
        <v>709</v>
      </c>
      <c r="B699" s="5" t="s">
        <v>50</v>
      </c>
      <c r="C699" s="5" t="s">
        <v>51</v>
      </c>
      <c r="D699" s="6">
        <v>6.8111823859999996</v>
      </c>
      <c r="E699" s="3" t="s">
        <v>734</v>
      </c>
    </row>
    <row r="700" spans="1:5">
      <c r="A700" s="10" t="s">
        <v>709</v>
      </c>
      <c r="B700" s="5" t="s">
        <v>50</v>
      </c>
      <c r="C700" s="5" t="s">
        <v>51</v>
      </c>
      <c r="D700" s="6">
        <v>2.973644078</v>
      </c>
      <c r="E700" s="3" t="s">
        <v>735</v>
      </c>
    </row>
    <row r="701" spans="1:5">
      <c r="A701" s="10" t="s">
        <v>709</v>
      </c>
      <c r="B701" s="5" t="s">
        <v>50</v>
      </c>
      <c r="C701" s="5" t="s">
        <v>51</v>
      </c>
      <c r="D701" s="6">
        <v>4.4405108240000004</v>
      </c>
      <c r="E701" s="3" t="s">
        <v>736</v>
      </c>
    </row>
    <row r="702" spans="1:5">
      <c r="A702" s="7" t="s">
        <v>709</v>
      </c>
      <c r="B702" s="3" t="s">
        <v>54</v>
      </c>
      <c r="C702" s="3" t="s">
        <v>55</v>
      </c>
      <c r="D702" s="4">
        <v>3.2551570000000001</v>
      </c>
      <c r="E702" s="3" t="s">
        <v>737</v>
      </c>
    </row>
    <row r="703" spans="1:5">
      <c r="A703" s="7" t="s">
        <v>709</v>
      </c>
      <c r="B703" s="3" t="s">
        <v>54</v>
      </c>
      <c r="C703" s="3" t="s">
        <v>55</v>
      </c>
      <c r="D703" s="4">
        <v>3.4158520000000001</v>
      </c>
      <c r="E703" s="3" t="s">
        <v>738</v>
      </c>
    </row>
    <row r="704" spans="1:5">
      <c r="A704" s="7" t="s">
        <v>709</v>
      </c>
      <c r="B704" s="3" t="s">
        <v>54</v>
      </c>
      <c r="C704" s="3" t="s">
        <v>55</v>
      </c>
      <c r="D704" s="4">
        <v>3.3159610000000002</v>
      </c>
      <c r="E704" s="3" t="s">
        <v>739</v>
      </c>
    </row>
    <row r="705" spans="1:5">
      <c r="A705" s="7" t="s">
        <v>709</v>
      </c>
      <c r="B705" s="3" t="s">
        <v>54</v>
      </c>
      <c r="C705" s="3" t="s">
        <v>55</v>
      </c>
      <c r="D705" s="4">
        <v>4.9923999999999999</v>
      </c>
      <c r="E705" s="3" t="s">
        <v>740</v>
      </c>
    </row>
    <row r="706" spans="1:5">
      <c r="A706" s="7" t="s">
        <v>709</v>
      </c>
      <c r="B706" s="3" t="s">
        <v>54</v>
      </c>
      <c r="C706" s="3" t="s">
        <v>55</v>
      </c>
      <c r="D706" s="4">
        <v>7.2030399999999997</v>
      </c>
      <c r="E706" s="3" t="s">
        <v>741</v>
      </c>
    </row>
    <row r="707" spans="1:5">
      <c r="A707" s="7" t="s">
        <v>709</v>
      </c>
      <c r="B707" s="3" t="s">
        <v>54</v>
      </c>
      <c r="C707" s="3" t="s">
        <v>55</v>
      </c>
      <c r="D707" s="4">
        <v>3.9066230000000002</v>
      </c>
      <c r="E707" s="3" t="s">
        <v>742</v>
      </c>
    </row>
    <row r="708" spans="1:5">
      <c r="A708" s="7" t="s">
        <v>709</v>
      </c>
      <c r="B708" s="3" t="s">
        <v>54</v>
      </c>
      <c r="C708" s="3" t="s">
        <v>55</v>
      </c>
      <c r="D708" s="4">
        <v>5.114007</v>
      </c>
      <c r="E708" s="3" t="s">
        <v>743</v>
      </c>
    </row>
    <row r="709" spans="1:5">
      <c r="A709" s="7" t="s">
        <v>709</v>
      </c>
      <c r="B709" s="3" t="s">
        <v>64</v>
      </c>
      <c r="C709" s="3" t="s">
        <v>65</v>
      </c>
      <c r="D709" s="4">
        <v>3.8241040000000002</v>
      </c>
      <c r="E709" s="3" t="s">
        <v>744</v>
      </c>
    </row>
    <row r="710" spans="1:5">
      <c r="A710" s="7" t="s">
        <v>709</v>
      </c>
      <c r="B710" s="3" t="s">
        <v>64</v>
      </c>
      <c r="C710" s="3" t="s">
        <v>65</v>
      </c>
      <c r="D710" s="4">
        <v>3.3333330000000001</v>
      </c>
      <c r="E710" s="3" t="s">
        <v>745</v>
      </c>
    </row>
    <row r="711" spans="1:5">
      <c r="A711" s="7" t="s">
        <v>709</v>
      </c>
      <c r="B711" s="3" t="s">
        <v>64</v>
      </c>
      <c r="C711" s="3" t="s">
        <v>65</v>
      </c>
      <c r="D711" s="4">
        <v>3.652552</v>
      </c>
      <c r="E711" s="3" t="s">
        <v>746</v>
      </c>
    </row>
    <row r="712" spans="1:5">
      <c r="A712" s="7" t="s">
        <v>709</v>
      </c>
      <c r="B712" s="3" t="s">
        <v>64</v>
      </c>
      <c r="C712" s="3" t="s">
        <v>65</v>
      </c>
      <c r="D712" s="4">
        <v>4.6840390000000003</v>
      </c>
      <c r="E712" s="3" t="s">
        <v>747</v>
      </c>
    </row>
    <row r="713" spans="1:5">
      <c r="A713" s="7" t="s">
        <v>709</v>
      </c>
      <c r="B713" s="3" t="s">
        <v>64</v>
      </c>
      <c r="C713" s="3" t="s">
        <v>65</v>
      </c>
      <c r="D713" s="4">
        <v>7.4028229999999997</v>
      </c>
      <c r="E713" s="3" t="s">
        <v>748</v>
      </c>
    </row>
    <row r="714" spans="1:5">
      <c r="A714" s="7" t="s">
        <v>709</v>
      </c>
      <c r="B714" s="3" t="s">
        <v>64</v>
      </c>
      <c r="C714" s="3" t="s">
        <v>65</v>
      </c>
      <c r="D714" s="4">
        <v>4.7817590000000001</v>
      </c>
      <c r="E714" s="3" t="s">
        <v>749</v>
      </c>
    </row>
    <row r="715" spans="1:5">
      <c r="A715" s="7" t="s">
        <v>709</v>
      </c>
      <c r="B715" s="3" t="s">
        <v>64</v>
      </c>
      <c r="C715" s="3" t="s">
        <v>65</v>
      </c>
      <c r="D715" s="4">
        <v>5.861021</v>
      </c>
      <c r="E715" s="3" t="s">
        <v>750</v>
      </c>
    </row>
    <row r="716" spans="1:5">
      <c r="A716" s="7" t="s">
        <v>709</v>
      </c>
      <c r="B716" s="3" t="s">
        <v>64</v>
      </c>
      <c r="C716" s="3" t="s">
        <v>65</v>
      </c>
      <c r="D716" s="4">
        <v>3.6330079999999998</v>
      </c>
      <c r="E716" s="3" t="s">
        <v>751</v>
      </c>
    </row>
    <row r="717" spans="1:5">
      <c r="A717" s="7" t="s">
        <v>709</v>
      </c>
      <c r="B717" s="3" t="s">
        <v>64</v>
      </c>
      <c r="C717" s="3" t="s">
        <v>65</v>
      </c>
      <c r="D717" s="4">
        <v>3.574376</v>
      </c>
      <c r="E717" s="3" t="s">
        <v>752</v>
      </c>
    </row>
    <row r="718" spans="1:5">
      <c r="A718" s="7" t="s">
        <v>709</v>
      </c>
      <c r="B718" s="3" t="s">
        <v>69</v>
      </c>
      <c r="C718" s="3" t="s">
        <v>70</v>
      </c>
      <c r="D718" s="4">
        <v>3.287731</v>
      </c>
      <c r="E718" s="3" t="s">
        <v>753</v>
      </c>
    </row>
    <row r="719" spans="1:5">
      <c r="A719" s="7" t="s">
        <v>709</v>
      </c>
      <c r="B719" s="3" t="s">
        <v>69</v>
      </c>
      <c r="C719" s="3" t="s">
        <v>70</v>
      </c>
      <c r="D719" s="4">
        <v>3.6438649999999999</v>
      </c>
      <c r="E719" s="3" t="s">
        <v>754</v>
      </c>
    </row>
    <row r="720" spans="1:5">
      <c r="A720" s="7" t="s">
        <v>709</v>
      </c>
      <c r="B720" s="3" t="s">
        <v>69</v>
      </c>
      <c r="C720" s="3" t="s">
        <v>70</v>
      </c>
      <c r="D720" s="4">
        <v>6.7752439999999998</v>
      </c>
      <c r="E720" s="3" t="s">
        <v>755</v>
      </c>
    </row>
    <row r="721" spans="1:5">
      <c r="A721" s="7" t="s">
        <v>709</v>
      </c>
      <c r="B721" s="3" t="s">
        <v>69</v>
      </c>
      <c r="C721" s="3" t="s">
        <v>70</v>
      </c>
      <c r="D721" s="4">
        <v>6.2909879999999996</v>
      </c>
      <c r="E721" s="3" t="s">
        <v>756</v>
      </c>
    </row>
    <row r="722" spans="1:5">
      <c r="A722" s="7" t="s">
        <v>709</v>
      </c>
      <c r="B722" s="3" t="s">
        <v>69</v>
      </c>
      <c r="C722" s="3" t="s">
        <v>70</v>
      </c>
      <c r="D722" s="4">
        <v>3.5852330000000001</v>
      </c>
      <c r="E722" s="3" t="s">
        <v>757</v>
      </c>
    </row>
    <row r="723" spans="1:5">
      <c r="A723" s="7" t="s">
        <v>709</v>
      </c>
      <c r="B723" s="3" t="s">
        <v>69</v>
      </c>
      <c r="C723" s="3" t="s">
        <v>70</v>
      </c>
      <c r="D723" s="4">
        <v>4.4907709999999996</v>
      </c>
      <c r="E723" s="3" t="s">
        <v>758</v>
      </c>
    </row>
    <row r="724" spans="1:5">
      <c r="A724" s="7" t="s">
        <v>709</v>
      </c>
      <c r="B724" s="3" t="s">
        <v>69</v>
      </c>
      <c r="C724" s="3" t="s">
        <v>70</v>
      </c>
      <c r="D724" s="4">
        <v>4.1845819999999998</v>
      </c>
      <c r="E724" s="3" t="s">
        <v>759</v>
      </c>
    </row>
    <row r="725" spans="1:5">
      <c r="A725" s="7" t="s">
        <v>709</v>
      </c>
      <c r="B725" s="3" t="s">
        <v>69</v>
      </c>
      <c r="C725" s="3" t="s">
        <v>70</v>
      </c>
      <c r="D725" s="4">
        <v>3.9391970000000001</v>
      </c>
      <c r="E725" s="3" t="s">
        <v>760</v>
      </c>
    </row>
    <row r="726" spans="1:5">
      <c r="A726" s="7" t="s">
        <v>709</v>
      </c>
      <c r="B726" s="3" t="s">
        <v>75</v>
      </c>
      <c r="C726" s="3" t="s">
        <v>76</v>
      </c>
      <c r="D726" s="4">
        <v>3.2204130000000002</v>
      </c>
      <c r="E726" s="3" t="s">
        <v>761</v>
      </c>
    </row>
    <row r="727" spans="1:5">
      <c r="A727" s="7" t="s">
        <v>709</v>
      </c>
      <c r="B727" s="3" t="s">
        <v>75</v>
      </c>
      <c r="C727" s="3" t="s">
        <v>76</v>
      </c>
      <c r="D727" s="4">
        <v>5.4158520000000001</v>
      </c>
      <c r="E727" s="3" t="s">
        <v>762</v>
      </c>
    </row>
    <row r="728" spans="1:5">
      <c r="A728" s="7" t="s">
        <v>709</v>
      </c>
      <c r="B728" s="3" t="s">
        <v>75</v>
      </c>
      <c r="C728" s="3" t="s">
        <v>76</v>
      </c>
      <c r="D728" s="4">
        <v>3.2942450000000001</v>
      </c>
      <c r="E728" s="3" t="s">
        <v>763</v>
      </c>
    </row>
    <row r="729" spans="1:5">
      <c r="A729" s="7" t="s">
        <v>709</v>
      </c>
      <c r="B729" s="3" t="s">
        <v>75</v>
      </c>
      <c r="C729" s="3" t="s">
        <v>76</v>
      </c>
      <c r="D729" s="4">
        <v>5.1118350000000001</v>
      </c>
      <c r="E729" s="3" t="s">
        <v>764</v>
      </c>
    </row>
    <row r="730" spans="1:5">
      <c r="A730" s="7" t="s">
        <v>709</v>
      </c>
      <c r="B730" s="3" t="s">
        <v>75</v>
      </c>
      <c r="C730" s="3" t="s">
        <v>76</v>
      </c>
      <c r="D730" s="4">
        <v>9.4419109999999993</v>
      </c>
      <c r="E730" s="3" t="s">
        <v>765</v>
      </c>
    </row>
    <row r="731" spans="1:5">
      <c r="A731" s="7" t="s">
        <v>709</v>
      </c>
      <c r="B731" s="3" t="s">
        <v>85</v>
      </c>
      <c r="C731" s="3" t="s">
        <v>86</v>
      </c>
      <c r="D731" s="4">
        <v>3.1009769999999999</v>
      </c>
      <c r="E731" s="3" t="s">
        <v>766</v>
      </c>
    </row>
    <row r="732" spans="1:5">
      <c r="A732" s="7" t="s">
        <v>709</v>
      </c>
      <c r="B732" s="3" t="s">
        <v>85</v>
      </c>
      <c r="C732" s="3" t="s">
        <v>86</v>
      </c>
      <c r="D732" s="4">
        <v>3.7937020000000001</v>
      </c>
      <c r="E732" s="3" t="s">
        <v>767</v>
      </c>
    </row>
    <row r="733" spans="1:5">
      <c r="A733" s="7" t="s">
        <v>709</v>
      </c>
      <c r="B733" s="3" t="s">
        <v>85</v>
      </c>
      <c r="C733" s="3" t="s">
        <v>86</v>
      </c>
      <c r="D733" s="4">
        <v>10.004343</v>
      </c>
      <c r="E733" s="3" t="s">
        <v>768</v>
      </c>
    </row>
    <row r="734" spans="1:5">
      <c r="A734" s="7" t="s">
        <v>709</v>
      </c>
      <c r="B734" s="3" t="s">
        <v>85</v>
      </c>
      <c r="C734" s="3" t="s">
        <v>86</v>
      </c>
      <c r="D734" s="4">
        <v>7.6308360000000004</v>
      </c>
      <c r="E734" s="3" t="s">
        <v>769</v>
      </c>
    </row>
    <row r="735" spans="1:5">
      <c r="A735" s="7" t="s">
        <v>709</v>
      </c>
      <c r="B735" s="3" t="s">
        <v>85</v>
      </c>
      <c r="C735" s="3" t="s">
        <v>86</v>
      </c>
      <c r="D735" s="4">
        <v>4.2193269999999998</v>
      </c>
      <c r="E735" s="3" t="s">
        <v>740</v>
      </c>
    </row>
    <row r="736" spans="1:5">
      <c r="A736" s="7" t="s">
        <v>709</v>
      </c>
      <c r="B736" s="3" t="s">
        <v>85</v>
      </c>
      <c r="C736" s="3" t="s">
        <v>86</v>
      </c>
      <c r="D736" s="4">
        <v>3.7242130000000002</v>
      </c>
      <c r="E736" s="3" t="s">
        <v>770</v>
      </c>
    </row>
    <row r="737" spans="1:5">
      <c r="A737" s="7" t="s">
        <v>709</v>
      </c>
      <c r="B737" s="3" t="s">
        <v>85</v>
      </c>
      <c r="C737" s="3" t="s">
        <v>86</v>
      </c>
      <c r="D737" s="4">
        <v>4.6666670000000003</v>
      </c>
      <c r="E737" s="3" t="s">
        <v>771</v>
      </c>
    </row>
    <row r="738" spans="1:5">
      <c r="A738" s="7" t="s">
        <v>709</v>
      </c>
      <c r="B738" s="3" t="s">
        <v>85</v>
      </c>
      <c r="C738" s="3" t="s">
        <v>86</v>
      </c>
      <c r="D738" s="4">
        <v>3.7546149999999998</v>
      </c>
      <c r="E738" s="3" t="s">
        <v>772</v>
      </c>
    </row>
    <row r="739" spans="1:5">
      <c r="A739" s="7" t="s">
        <v>709</v>
      </c>
      <c r="B739" s="3" t="s">
        <v>99</v>
      </c>
      <c r="C739" s="3" t="s">
        <v>100</v>
      </c>
      <c r="D739" s="4">
        <v>5.3615640000000004</v>
      </c>
      <c r="E739" s="3" t="s">
        <v>773</v>
      </c>
    </row>
    <row r="740" spans="1:5">
      <c r="A740" s="7" t="s">
        <v>709</v>
      </c>
      <c r="B740" s="3" t="s">
        <v>99</v>
      </c>
      <c r="C740" s="3" t="s">
        <v>100</v>
      </c>
      <c r="D740" s="4">
        <v>3.4809990000000002</v>
      </c>
      <c r="E740" s="3" t="s">
        <v>774</v>
      </c>
    </row>
    <row r="741" spans="1:5">
      <c r="A741" s="7" t="s">
        <v>709</v>
      </c>
      <c r="B741" s="3" t="s">
        <v>99</v>
      </c>
      <c r="C741" s="3" t="s">
        <v>100</v>
      </c>
      <c r="D741" s="4">
        <v>4.7535290000000003</v>
      </c>
      <c r="E741" s="3" t="s">
        <v>775</v>
      </c>
    </row>
    <row r="742" spans="1:5">
      <c r="A742" s="7" t="s">
        <v>709</v>
      </c>
      <c r="B742" s="3" t="s">
        <v>99</v>
      </c>
      <c r="C742" s="3" t="s">
        <v>100</v>
      </c>
      <c r="D742" s="4">
        <v>6.4451679999999998</v>
      </c>
      <c r="E742" s="3" t="s">
        <v>776</v>
      </c>
    </row>
    <row r="743" spans="1:5">
      <c r="A743" s="7" t="s">
        <v>709</v>
      </c>
      <c r="B743" s="3" t="s">
        <v>99</v>
      </c>
      <c r="C743" s="3" t="s">
        <v>100</v>
      </c>
      <c r="D743" s="4">
        <v>6.2584150000000003</v>
      </c>
      <c r="E743" s="3" t="s">
        <v>777</v>
      </c>
    </row>
    <row r="744" spans="1:5">
      <c r="A744" s="7" t="s">
        <v>709</v>
      </c>
      <c r="B744" s="3" t="s">
        <v>99</v>
      </c>
      <c r="C744" s="3" t="s">
        <v>100</v>
      </c>
      <c r="D744" s="4">
        <v>3.051031</v>
      </c>
      <c r="E744" s="3" t="s">
        <v>778</v>
      </c>
    </row>
    <row r="745" spans="1:5">
      <c r="A745" s="7" t="s">
        <v>709</v>
      </c>
      <c r="B745" s="3" t="s">
        <v>99</v>
      </c>
      <c r="C745" s="3" t="s">
        <v>100</v>
      </c>
      <c r="D745" s="4">
        <v>6.1889250000000002</v>
      </c>
      <c r="E745" s="3" t="s">
        <v>779</v>
      </c>
    </row>
    <row r="746" spans="1:5">
      <c r="A746" s="7" t="s">
        <v>709</v>
      </c>
      <c r="B746" s="3" t="s">
        <v>99</v>
      </c>
      <c r="C746" s="3" t="s">
        <v>100</v>
      </c>
      <c r="D746" s="4">
        <v>7.8110749999999998</v>
      </c>
      <c r="E746" s="3" t="s">
        <v>780</v>
      </c>
    </row>
    <row r="747" spans="1:5">
      <c r="A747" s="7" t="s">
        <v>709</v>
      </c>
      <c r="B747" s="3" t="s">
        <v>99</v>
      </c>
      <c r="C747" s="3" t="s">
        <v>100</v>
      </c>
      <c r="D747" s="4">
        <v>4.156352</v>
      </c>
      <c r="E747" s="3" t="s">
        <v>781</v>
      </c>
    </row>
    <row r="748" spans="1:5">
      <c r="A748" s="7" t="s">
        <v>709</v>
      </c>
      <c r="B748" s="3" t="s">
        <v>99</v>
      </c>
      <c r="C748" s="3" t="s">
        <v>100</v>
      </c>
      <c r="D748" s="4">
        <v>4.2692730000000001</v>
      </c>
      <c r="E748" s="3" t="s">
        <v>782</v>
      </c>
    </row>
    <row r="749" spans="1:5">
      <c r="A749" s="7" t="s">
        <v>709</v>
      </c>
      <c r="B749" s="3" t="s">
        <v>99</v>
      </c>
      <c r="C749" s="3" t="s">
        <v>100</v>
      </c>
      <c r="D749" s="4">
        <v>3.5461450000000001</v>
      </c>
      <c r="E749" s="3" t="s">
        <v>783</v>
      </c>
    </row>
    <row r="750" spans="1:5">
      <c r="A750" s="7" t="s">
        <v>709</v>
      </c>
      <c r="B750" s="3" t="s">
        <v>99</v>
      </c>
      <c r="C750" s="3" t="s">
        <v>100</v>
      </c>
      <c r="D750" s="4">
        <v>6.5016290000000003</v>
      </c>
      <c r="E750" s="3" t="s">
        <v>784</v>
      </c>
    </row>
    <row r="751" spans="1:5">
      <c r="A751" s="7" t="s">
        <v>709</v>
      </c>
      <c r="B751" s="3" t="s">
        <v>112</v>
      </c>
      <c r="C751" s="3" t="s">
        <v>113</v>
      </c>
      <c r="D751" s="4">
        <v>5.0684040000000001</v>
      </c>
      <c r="E751" s="3" t="s">
        <v>785</v>
      </c>
    </row>
    <row r="752" spans="1:5">
      <c r="A752" s="7" t="s">
        <v>709</v>
      </c>
      <c r="B752" s="3" t="s">
        <v>112</v>
      </c>
      <c r="C752" s="3" t="s">
        <v>113</v>
      </c>
      <c r="D752" s="4">
        <v>4.6536369999999998</v>
      </c>
      <c r="E752" s="3" t="s">
        <v>786</v>
      </c>
    </row>
    <row r="753" spans="1:5">
      <c r="A753" s="7" t="s">
        <v>709</v>
      </c>
      <c r="B753" s="3" t="s">
        <v>112</v>
      </c>
      <c r="C753" s="3" t="s">
        <v>113</v>
      </c>
      <c r="D753" s="4">
        <v>4.2453849999999997</v>
      </c>
      <c r="E753" s="3" t="s">
        <v>787</v>
      </c>
    </row>
    <row r="754" spans="1:5">
      <c r="A754" s="7" t="s">
        <v>709</v>
      </c>
      <c r="B754" s="3" t="s">
        <v>112</v>
      </c>
      <c r="C754" s="3" t="s">
        <v>113</v>
      </c>
      <c r="D754" s="4">
        <v>3.3941370000000002</v>
      </c>
      <c r="E754" s="3" t="s">
        <v>788</v>
      </c>
    </row>
    <row r="755" spans="1:5">
      <c r="A755" s="7" t="s">
        <v>709</v>
      </c>
      <c r="B755" s="3" t="s">
        <v>112</v>
      </c>
      <c r="C755" s="3" t="s">
        <v>113</v>
      </c>
      <c r="D755" s="4">
        <v>5.8241040000000002</v>
      </c>
      <c r="E755" s="3" t="s">
        <v>789</v>
      </c>
    </row>
    <row r="756" spans="1:5">
      <c r="A756" s="7" t="s">
        <v>709</v>
      </c>
      <c r="B756" s="3" t="s">
        <v>112</v>
      </c>
      <c r="C756" s="3" t="s">
        <v>113</v>
      </c>
      <c r="D756" s="4">
        <v>11.587405</v>
      </c>
      <c r="E756" s="3" t="s">
        <v>790</v>
      </c>
    </row>
    <row r="757" spans="1:5">
      <c r="A757" s="7" t="s">
        <v>709</v>
      </c>
      <c r="B757" s="3" t="s">
        <v>112</v>
      </c>
      <c r="C757" s="3" t="s">
        <v>113</v>
      </c>
      <c r="D757" s="4">
        <v>10.382192999999999</v>
      </c>
      <c r="E757" s="3" t="s">
        <v>791</v>
      </c>
    </row>
    <row r="758" spans="1:5">
      <c r="A758" s="7" t="s">
        <v>709</v>
      </c>
      <c r="B758" s="3" t="s">
        <v>118</v>
      </c>
      <c r="C758" s="3" t="s">
        <v>119</v>
      </c>
      <c r="D758" s="4">
        <v>4.3365910000000003</v>
      </c>
      <c r="E758" s="3" t="s">
        <v>792</v>
      </c>
    </row>
    <row r="759" spans="1:5">
      <c r="A759" s="7" t="s">
        <v>709</v>
      </c>
      <c r="B759" s="3" t="s">
        <v>118</v>
      </c>
      <c r="C759" s="3" t="s">
        <v>119</v>
      </c>
      <c r="D759" s="4">
        <v>6.1476660000000001</v>
      </c>
      <c r="E759" s="3" t="s">
        <v>793</v>
      </c>
    </row>
    <row r="760" spans="1:5">
      <c r="A760" s="7" t="s">
        <v>709</v>
      </c>
      <c r="B760" s="3" t="s">
        <v>118</v>
      </c>
      <c r="C760" s="3" t="s">
        <v>119</v>
      </c>
      <c r="D760" s="4">
        <v>3.4267099999999999</v>
      </c>
      <c r="E760" s="3" t="s">
        <v>794</v>
      </c>
    </row>
    <row r="761" spans="1:5">
      <c r="A761" s="7" t="s">
        <v>709</v>
      </c>
      <c r="B761" s="3" t="s">
        <v>118</v>
      </c>
      <c r="C761" s="3" t="s">
        <v>119</v>
      </c>
      <c r="D761" s="4">
        <v>4.2909879999999996</v>
      </c>
      <c r="E761" s="3" t="s">
        <v>795</v>
      </c>
    </row>
    <row r="762" spans="1:5">
      <c r="A762" s="7" t="s">
        <v>709</v>
      </c>
      <c r="B762" s="3" t="s">
        <v>118</v>
      </c>
      <c r="C762" s="3" t="s">
        <v>119</v>
      </c>
      <c r="D762" s="4">
        <v>5.843648</v>
      </c>
      <c r="E762" s="3" t="s">
        <v>796</v>
      </c>
    </row>
    <row r="763" spans="1:5">
      <c r="A763" s="7" t="s">
        <v>709</v>
      </c>
      <c r="B763" s="3" t="s">
        <v>118</v>
      </c>
      <c r="C763" s="3" t="s">
        <v>119</v>
      </c>
      <c r="D763" s="4">
        <v>3.1769820000000002</v>
      </c>
      <c r="E763" s="3" t="s">
        <v>797</v>
      </c>
    </row>
    <row r="764" spans="1:5">
      <c r="A764" s="7" t="s">
        <v>709</v>
      </c>
      <c r="B764" s="3" t="s">
        <v>118</v>
      </c>
      <c r="C764" s="3" t="s">
        <v>119</v>
      </c>
      <c r="D764" s="4">
        <v>3.051031</v>
      </c>
      <c r="E764" s="3" t="s">
        <v>771</v>
      </c>
    </row>
    <row r="765" spans="1:5">
      <c r="A765" s="7" t="s">
        <v>709</v>
      </c>
      <c r="B765" s="3" t="s">
        <v>118</v>
      </c>
      <c r="C765" s="3" t="s">
        <v>119</v>
      </c>
      <c r="D765" s="4">
        <v>4.1889250000000002</v>
      </c>
      <c r="E765" s="3" t="s">
        <v>798</v>
      </c>
    </row>
    <row r="766" spans="1:5">
      <c r="A766" s="7" t="s">
        <v>709</v>
      </c>
      <c r="B766" s="3" t="s">
        <v>118</v>
      </c>
      <c r="C766" s="3" t="s">
        <v>119</v>
      </c>
      <c r="D766" s="4">
        <v>3.4419110000000002</v>
      </c>
      <c r="E766" s="3" t="s">
        <v>799</v>
      </c>
    </row>
    <row r="767" spans="1:5">
      <c r="A767" s="7" t="s">
        <v>709</v>
      </c>
      <c r="B767" s="3" t="s">
        <v>127</v>
      </c>
      <c r="C767" s="3" t="s">
        <v>128</v>
      </c>
      <c r="D767" s="4">
        <v>3.8371339999999998</v>
      </c>
      <c r="E767" s="3" t="s">
        <v>800</v>
      </c>
    </row>
    <row r="768" spans="1:5">
      <c r="A768" s="7" t="s">
        <v>709</v>
      </c>
      <c r="B768" s="3" t="s">
        <v>127</v>
      </c>
      <c r="C768" s="3" t="s">
        <v>128</v>
      </c>
      <c r="D768" s="4">
        <v>5.7980460000000003</v>
      </c>
      <c r="E768" s="3" t="s">
        <v>801</v>
      </c>
    </row>
    <row r="769" spans="1:5">
      <c r="A769" s="7" t="s">
        <v>709</v>
      </c>
      <c r="B769" s="3" t="s">
        <v>127</v>
      </c>
      <c r="C769" s="3" t="s">
        <v>128</v>
      </c>
      <c r="D769" s="4">
        <v>4.2823019999999996</v>
      </c>
      <c r="E769" s="3" t="s">
        <v>802</v>
      </c>
    </row>
    <row r="770" spans="1:5">
      <c r="A770" s="7" t="s">
        <v>709</v>
      </c>
      <c r="B770" s="3" t="s">
        <v>127</v>
      </c>
      <c r="C770" s="3" t="s">
        <v>128</v>
      </c>
      <c r="D770" s="4">
        <v>5.5418019999999997</v>
      </c>
      <c r="E770" s="3" t="s">
        <v>803</v>
      </c>
    </row>
    <row r="771" spans="1:5">
      <c r="A771" s="7" t="s">
        <v>709</v>
      </c>
      <c r="B771" s="3" t="s">
        <v>127</v>
      </c>
      <c r="C771" s="3" t="s">
        <v>128</v>
      </c>
      <c r="D771" s="4">
        <v>4.4820849999999997</v>
      </c>
      <c r="E771" s="3" t="s">
        <v>804</v>
      </c>
    </row>
    <row r="772" spans="1:5">
      <c r="A772" s="7" t="s">
        <v>709</v>
      </c>
      <c r="B772" s="3" t="s">
        <v>127</v>
      </c>
      <c r="C772" s="3" t="s">
        <v>128</v>
      </c>
      <c r="D772" s="4">
        <v>5.0293159999999997</v>
      </c>
      <c r="E772" s="3" t="s">
        <v>805</v>
      </c>
    </row>
    <row r="773" spans="1:5">
      <c r="A773" s="7" t="s">
        <v>709</v>
      </c>
      <c r="B773" s="3" t="s">
        <v>127</v>
      </c>
      <c r="C773" s="3" t="s">
        <v>128</v>
      </c>
      <c r="D773" s="4">
        <v>3.3420200000000002</v>
      </c>
      <c r="E773" s="3" t="s">
        <v>806</v>
      </c>
    </row>
    <row r="774" spans="1:5">
      <c r="A774" s="7" t="s">
        <v>709</v>
      </c>
      <c r="B774" s="3" t="s">
        <v>127</v>
      </c>
      <c r="C774" s="3" t="s">
        <v>128</v>
      </c>
      <c r="D774" s="4">
        <v>3.1205210000000001</v>
      </c>
      <c r="E774" s="3" t="s">
        <v>807</v>
      </c>
    </row>
    <row r="775" spans="1:5">
      <c r="A775" s="7" t="s">
        <v>709</v>
      </c>
      <c r="B775" s="3" t="s">
        <v>137</v>
      </c>
      <c r="C775" s="3" t="s">
        <v>138</v>
      </c>
      <c r="D775" s="4">
        <v>3.778502</v>
      </c>
      <c r="E775" s="3" t="s">
        <v>808</v>
      </c>
    </row>
    <row r="776" spans="1:5">
      <c r="A776" s="7" t="s">
        <v>709</v>
      </c>
      <c r="B776" s="3" t="s">
        <v>137</v>
      </c>
      <c r="C776" s="3" t="s">
        <v>138</v>
      </c>
      <c r="D776" s="4">
        <v>4.0173719999999999</v>
      </c>
      <c r="E776" s="3" t="s">
        <v>809</v>
      </c>
    </row>
    <row r="777" spans="1:5">
      <c r="A777" s="7" t="s">
        <v>709</v>
      </c>
      <c r="B777" s="3" t="s">
        <v>137</v>
      </c>
      <c r="C777" s="3" t="s">
        <v>138</v>
      </c>
      <c r="D777" s="4">
        <v>5.5765469999999997</v>
      </c>
      <c r="E777" s="3" t="s">
        <v>810</v>
      </c>
    </row>
    <row r="778" spans="1:5">
      <c r="A778" s="7" t="s">
        <v>709</v>
      </c>
      <c r="B778" s="3" t="s">
        <v>137</v>
      </c>
      <c r="C778" s="3" t="s">
        <v>138</v>
      </c>
      <c r="D778" s="4">
        <v>8.5124860000000009</v>
      </c>
      <c r="E778" s="3" t="s">
        <v>811</v>
      </c>
    </row>
    <row r="779" spans="1:5">
      <c r="A779" s="7" t="s">
        <v>709</v>
      </c>
      <c r="B779" s="3" t="s">
        <v>137</v>
      </c>
      <c r="C779" s="3" t="s">
        <v>138</v>
      </c>
      <c r="D779" s="4">
        <v>3.6243210000000001</v>
      </c>
      <c r="E779" s="3" t="s">
        <v>812</v>
      </c>
    </row>
    <row r="780" spans="1:5">
      <c r="A780" s="7" t="s">
        <v>813</v>
      </c>
      <c r="B780" s="3" t="s">
        <v>1</v>
      </c>
      <c r="C780" s="3" t="s">
        <v>2</v>
      </c>
      <c r="D780" s="4">
        <v>5.704669</v>
      </c>
      <c r="E780" s="3" t="s">
        <v>814</v>
      </c>
    </row>
    <row r="781" spans="1:5">
      <c r="A781" s="7" t="s">
        <v>813</v>
      </c>
      <c r="B781" s="3" t="s">
        <v>1</v>
      </c>
      <c r="C781" s="3" t="s">
        <v>2</v>
      </c>
      <c r="D781" s="4">
        <v>3.695983</v>
      </c>
      <c r="E781" s="3" t="s">
        <v>815</v>
      </c>
    </row>
    <row r="782" spans="1:5">
      <c r="A782" s="7" t="s">
        <v>813</v>
      </c>
      <c r="B782" s="3" t="s">
        <v>1</v>
      </c>
      <c r="C782" s="3" t="s">
        <v>2</v>
      </c>
      <c r="D782" s="4">
        <v>6.0238870000000002</v>
      </c>
      <c r="E782" s="3" t="s">
        <v>816</v>
      </c>
    </row>
    <row r="783" spans="1:5">
      <c r="A783" s="7" t="s">
        <v>813</v>
      </c>
      <c r="B783" s="3" t="s">
        <v>1</v>
      </c>
      <c r="C783" s="3" t="s">
        <v>2</v>
      </c>
      <c r="D783" s="4">
        <v>8.9272530000000003</v>
      </c>
      <c r="E783" s="3" t="s">
        <v>817</v>
      </c>
    </row>
    <row r="784" spans="1:5">
      <c r="A784" s="7" t="s">
        <v>813</v>
      </c>
      <c r="B784" s="3" t="s">
        <v>1</v>
      </c>
      <c r="C784" s="3" t="s">
        <v>2</v>
      </c>
      <c r="D784" s="4">
        <v>4.7643870000000001</v>
      </c>
      <c r="E784" s="3" t="s">
        <v>818</v>
      </c>
    </row>
    <row r="785" spans="1:5">
      <c r="A785" s="7" t="s">
        <v>813</v>
      </c>
      <c r="B785" s="3" t="s">
        <v>1</v>
      </c>
      <c r="C785" s="3" t="s">
        <v>2</v>
      </c>
      <c r="D785" s="4">
        <v>4.8273619999999999</v>
      </c>
      <c r="E785" s="3" t="s">
        <v>819</v>
      </c>
    </row>
    <row r="786" spans="1:5">
      <c r="A786" s="7" t="s">
        <v>813</v>
      </c>
      <c r="B786" s="3" t="s">
        <v>1</v>
      </c>
      <c r="C786" s="3" t="s">
        <v>2</v>
      </c>
      <c r="D786" s="4">
        <v>6.0217159999999996</v>
      </c>
      <c r="E786" s="3" t="s">
        <v>820</v>
      </c>
    </row>
    <row r="787" spans="1:5">
      <c r="A787" s="7" t="s">
        <v>813</v>
      </c>
      <c r="B787" s="3" t="s">
        <v>1</v>
      </c>
      <c r="C787" s="3" t="s">
        <v>2</v>
      </c>
      <c r="D787" s="4">
        <v>4.347448</v>
      </c>
      <c r="E787" s="3" t="s">
        <v>821</v>
      </c>
    </row>
    <row r="788" spans="1:5">
      <c r="A788" s="7" t="s">
        <v>813</v>
      </c>
      <c r="B788" s="3" t="s">
        <v>8</v>
      </c>
      <c r="C788" s="3" t="s">
        <v>9</v>
      </c>
      <c r="D788" s="4">
        <v>3.2</v>
      </c>
      <c r="E788" s="3" t="s">
        <v>822</v>
      </c>
    </row>
    <row r="789" spans="1:5">
      <c r="A789" s="7" t="s">
        <v>813</v>
      </c>
      <c r="B789" s="3" t="s">
        <v>8</v>
      </c>
      <c r="C789" s="3" t="s">
        <v>9</v>
      </c>
      <c r="D789" s="4">
        <v>3.19</v>
      </c>
      <c r="E789" s="3" t="s">
        <v>823</v>
      </c>
    </row>
    <row r="790" spans="1:5">
      <c r="A790" s="7" t="s">
        <v>813</v>
      </c>
      <c r="B790" s="3" t="s">
        <v>8</v>
      </c>
      <c r="C790" s="3" t="s">
        <v>9</v>
      </c>
      <c r="D790" s="4">
        <v>3.61</v>
      </c>
      <c r="E790" s="3" t="s">
        <v>824</v>
      </c>
    </row>
    <row r="791" spans="1:5">
      <c r="A791" s="7" t="s">
        <v>813</v>
      </c>
      <c r="B791" s="3" t="s">
        <v>8</v>
      </c>
      <c r="C791" s="3" t="s">
        <v>9</v>
      </c>
      <c r="D791" s="4">
        <v>9.07</v>
      </c>
      <c r="E791" s="3" t="s">
        <v>825</v>
      </c>
    </row>
    <row r="792" spans="1:5">
      <c r="A792" s="7" t="s">
        <v>813</v>
      </c>
      <c r="B792" s="3" t="s">
        <v>8</v>
      </c>
      <c r="C792" s="3" t="s">
        <v>9</v>
      </c>
      <c r="D792" s="4">
        <v>5.36</v>
      </c>
      <c r="E792" s="3" t="s">
        <v>826</v>
      </c>
    </row>
    <row r="793" spans="1:5">
      <c r="A793" s="7" t="s">
        <v>813</v>
      </c>
      <c r="B793" s="3" t="s">
        <v>8</v>
      </c>
      <c r="C793" s="3" t="s">
        <v>9</v>
      </c>
      <c r="D793" s="4">
        <v>7.74</v>
      </c>
      <c r="E793" s="3" t="s">
        <v>827</v>
      </c>
    </row>
    <row r="794" spans="1:5">
      <c r="A794" s="7" t="s">
        <v>813</v>
      </c>
      <c r="B794" s="3" t="s">
        <v>8</v>
      </c>
      <c r="C794" s="3" t="s">
        <v>9</v>
      </c>
      <c r="D794" s="4">
        <v>3.24</v>
      </c>
      <c r="E794" s="3" t="s">
        <v>828</v>
      </c>
    </row>
    <row r="795" spans="1:5">
      <c r="A795" s="7" t="s">
        <v>813</v>
      </c>
      <c r="B795" s="3" t="s">
        <v>8</v>
      </c>
      <c r="C795" s="3" t="s">
        <v>9</v>
      </c>
      <c r="D795" s="4">
        <v>8.2899999999999991</v>
      </c>
      <c r="E795" s="3" t="s">
        <v>829</v>
      </c>
    </row>
    <row r="796" spans="1:5">
      <c r="A796" s="7" t="s">
        <v>813</v>
      </c>
      <c r="B796" s="3" t="s">
        <v>8</v>
      </c>
      <c r="C796" s="3" t="s">
        <v>9</v>
      </c>
      <c r="D796" s="4">
        <v>3.11</v>
      </c>
      <c r="E796" s="3" t="s">
        <v>830</v>
      </c>
    </row>
    <row r="797" spans="1:5">
      <c r="A797" s="7" t="s">
        <v>813</v>
      </c>
      <c r="B797" s="3" t="s">
        <v>16</v>
      </c>
      <c r="C797" s="3" t="s">
        <v>17</v>
      </c>
      <c r="D797" s="4">
        <v>3.1639520000000001</v>
      </c>
      <c r="E797" s="3" t="s">
        <v>831</v>
      </c>
    </row>
    <row r="798" spans="1:5">
      <c r="A798" s="7" t="s">
        <v>813</v>
      </c>
      <c r="B798" s="3" t="s">
        <v>16</v>
      </c>
      <c r="C798" s="3" t="s">
        <v>17</v>
      </c>
      <c r="D798" s="4">
        <v>4.3431050000000004</v>
      </c>
      <c r="E798" s="3" t="s">
        <v>832</v>
      </c>
    </row>
    <row r="799" spans="1:5">
      <c r="A799" s="7" t="s">
        <v>813</v>
      </c>
      <c r="B799" s="3" t="s">
        <v>16</v>
      </c>
      <c r="C799" s="3" t="s">
        <v>17</v>
      </c>
      <c r="D799" s="4">
        <v>3.5483169999999999</v>
      </c>
      <c r="E799" s="3" t="s">
        <v>833</v>
      </c>
    </row>
    <row r="800" spans="1:5">
      <c r="A800" s="7" t="s">
        <v>813</v>
      </c>
      <c r="B800" s="3" t="s">
        <v>16</v>
      </c>
      <c r="C800" s="3" t="s">
        <v>17</v>
      </c>
      <c r="D800" s="4">
        <v>5.1856679999999997</v>
      </c>
      <c r="E800" s="3" t="s">
        <v>834</v>
      </c>
    </row>
    <row r="801" spans="1:5">
      <c r="A801" s="7" t="s">
        <v>813</v>
      </c>
      <c r="B801" s="3" t="s">
        <v>16</v>
      </c>
      <c r="C801" s="3" t="s">
        <v>17</v>
      </c>
      <c r="D801" s="4">
        <v>4.4777420000000001</v>
      </c>
      <c r="E801" s="3" t="s">
        <v>835</v>
      </c>
    </row>
    <row r="802" spans="1:5">
      <c r="A802" s="7" t="s">
        <v>813</v>
      </c>
      <c r="B802" s="3" t="s">
        <v>16</v>
      </c>
      <c r="C802" s="3" t="s">
        <v>17</v>
      </c>
      <c r="D802" s="4">
        <v>6.5103150000000003</v>
      </c>
      <c r="E802" s="3" t="s">
        <v>836</v>
      </c>
    </row>
    <row r="803" spans="1:5">
      <c r="A803" s="7" t="s">
        <v>813</v>
      </c>
      <c r="B803" s="3" t="s">
        <v>16</v>
      </c>
      <c r="C803" s="3" t="s">
        <v>17</v>
      </c>
      <c r="D803" s="4">
        <v>4.9706840000000003</v>
      </c>
      <c r="E803" s="3" t="s">
        <v>837</v>
      </c>
    </row>
    <row r="804" spans="1:5">
      <c r="A804" s="7" t="s">
        <v>813</v>
      </c>
      <c r="B804" s="3" t="s">
        <v>16</v>
      </c>
      <c r="C804" s="3" t="s">
        <v>17</v>
      </c>
      <c r="D804" s="4">
        <v>9.3007600000000004</v>
      </c>
      <c r="E804" s="3" t="s">
        <v>838</v>
      </c>
    </row>
    <row r="805" spans="1:5">
      <c r="A805" s="7" t="s">
        <v>813</v>
      </c>
      <c r="B805" s="3" t="s">
        <v>16</v>
      </c>
      <c r="C805" s="3" t="s">
        <v>17</v>
      </c>
      <c r="D805" s="4">
        <v>8.8469060000000006</v>
      </c>
      <c r="E805" s="3" t="s">
        <v>839</v>
      </c>
    </row>
    <row r="806" spans="1:5">
      <c r="A806" s="7" t="s">
        <v>813</v>
      </c>
      <c r="B806" s="3" t="s">
        <v>16</v>
      </c>
      <c r="C806" s="3" t="s">
        <v>17</v>
      </c>
      <c r="D806" s="4">
        <v>3.5939199999999998</v>
      </c>
      <c r="E806" s="3" t="s">
        <v>840</v>
      </c>
    </row>
    <row r="807" spans="1:5">
      <c r="A807" s="7" t="s">
        <v>813</v>
      </c>
      <c r="B807" s="3" t="s">
        <v>1</v>
      </c>
      <c r="C807" s="3" t="s">
        <v>24</v>
      </c>
      <c r="D807" s="4">
        <v>5.3963080000000003</v>
      </c>
      <c r="E807" s="3" t="s">
        <v>841</v>
      </c>
    </row>
    <row r="808" spans="1:5">
      <c r="A808" s="7" t="s">
        <v>813</v>
      </c>
      <c r="B808" s="3" t="s">
        <v>1</v>
      </c>
      <c r="C808" s="3" t="s">
        <v>24</v>
      </c>
      <c r="D808" s="4">
        <v>4.2736159999999996</v>
      </c>
      <c r="E808" s="3" t="s">
        <v>842</v>
      </c>
    </row>
    <row r="809" spans="1:5">
      <c r="A809" s="7" t="s">
        <v>813</v>
      </c>
      <c r="B809" s="3" t="s">
        <v>1</v>
      </c>
      <c r="C809" s="3" t="s">
        <v>24</v>
      </c>
      <c r="D809" s="4">
        <v>5.5374590000000001</v>
      </c>
      <c r="E809" s="3" t="s">
        <v>843</v>
      </c>
    </row>
    <row r="810" spans="1:5">
      <c r="A810" s="7" t="s">
        <v>813</v>
      </c>
      <c r="B810" s="3" t="s">
        <v>1</v>
      </c>
      <c r="C810" s="3" t="s">
        <v>24</v>
      </c>
      <c r="D810" s="4">
        <v>4.0977199999999998</v>
      </c>
      <c r="E810" s="3" t="s">
        <v>844</v>
      </c>
    </row>
    <row r="811" spans="1:5">
      <c r="A811" s="7" t="s">
        <v>813</v>
      </c>
      <c r="B811" s="3" t="s">
        <v>1</v>
      </c>
      <c r="C811" s="3" t="s">
        <v>24</v>
      </c>
      <c r="D811" s="4">
        <v>3.1834959999999999</v>
      </c>
      <c r="E811" s="3" t="s">
        <v>845</v>
      </c>
    </row>
    <row r="812" spans="1:5">
      <c r="A812" s="7" t="s">
        <v>813</v>
      </c>
      <c r="B812" s="3" t="s">
        <v>1</v>
      </c>
      <c r="C812" s="3" t="s">
        <v>24</v>
      </c>
      <c r="D812" s="4">
        <v>4.5602609999999997</v>
      </c>
      <c r="E812" s="3" t="s">
        <v>846</v>
      </c>
    </row>
    <row r="813" spans="1:5">
      <c r="A813" s="7" t="s">
        <v>813</v>
      </c>
      <c r="B813" s="3" t="s">
        <v>1</v>
      </c>
      <c r="C813" s="3" t="s">
        <v>24</v>
      </c>
      <c r="D813" s="4">
        <v>6.2888169999999999</v>
      </c>
      <c r="E813" s="3" t="s">
        <v>847</v>
      </c>
    </row>
    <row r="814" spans="1:5">
      <c r="A814" s="7" t="s">
        <v>813</v>
      </c>
      <c r="B814" s="3" t="s">
        <v>1</v>
      </c>
      <c r="C814" s="3" t="s">
        <v>24</v>
      </c>
      <c r="D814" s="4">
        <v>5.7871880000000004</v>
      </c>
      <c r="E814" s="3" t="s">
        <v>848</v>
      </c>
    </row>
    <row r="815" spans="1:5">
      <c r="A815" s="7" t="s">
        <v>813</v>
      </c>
      <c r="B815" s="3" t="s">
        <v>26</v>
      </c>
      <c r="C815" s="3" t="s">
        <v>27</v>
      </c>
      <c r="D815" s="6">
        <v>3.2832350539999999</v>
      </c>
      <c r="E815" s="3" t="s">
        <v>849</v>
      </c>
    </row>
    <row r="816" spans="1:5">
      <c r="A816" s="7" t="s">
        <v>813</v>
      </c>
      <c r="B816" s="3" t="s">
        <v>26</v>
      </c>
      <c r="C816" s="3" t="s">
        <v>27</v>
      </c>
      <c r="D816" s="6">
        <v>5.5904455100000003</v>
      </c>
      <c r="E816" s="3" t="s">
        <v>850</v>
      </c>
    </row>
    <row r="817" spans="1:5">
      <c r="A817" s="7" t="s">
        <v>813</v>
      </c>
      <c r="B817" s="3" t="s">
        <v>26</v>
      </c>
      <c r="C817" s="3" t="s">
        <v>27</v>
      </c>
      <c r="D817" s="6">
        <v>2.78946564</v>
      </c>
      <c r="E817" s="3" t="s">
        <v>851</v>
      </c>
    </row>
    <row r="818" spans="1:5">
      <c r="A818" s="7" t="s">
        <v>813</v>
      </c>
      <c r="B818" s="3" t="s">
        <v>26</v>
      </c>
      <c r="C818" s="3" t="s">
        <v>27</v>
      </c>
      <c r="D818" s="6">
        <v>4.0035559220000003</v>
      </c>
      <c r="E818" s="3" t="s">
        <v>852</v>
      </c>
    </row>
    <row r="819" spans="1:5">
      <c r="A819" s="7" t="s">
        <v>813</v>
      </c>
      <c r="B819" s="3" t="s">
        <v>26</v>
      </c>
      <c r="C819" s="3" t="s">
        <v>27</v>
      </c>
      <c r="D819" s="6">
        <v>3.0715420170000001</v>
      </c>
      <c r="E819" s="3" t="s">
        <v>853</v>
      </c>
    </row>
    <row r="820" spans="1:5">
      <c r="A820" s="7" t="s">
        <v>813</v>
      </c>
      <c r="B820" s="3" t="s">
        <v>32</v>
      </c>
      <c r="C820" s="3" t="s">
        <v>33</v>
      </c>
      <c r="D820" s="6">
        <v>2.7327744470000002</v>
      </c>
      <c r="E820" s="3" t="s">
        <v>854</v>
      </c>
    </row>
    <row r="821" spans="1:5">
      <c r="A821" s="7" t="s">
        <v>813</v>
      </c>
      <c r="B821" s="3" t="s">
        <v>32</v>
      </c>
      <c r="C821" s="3" t="s">
        <v>33</v>
      </c>
      <c r="D821" s="6">
        <v>3.2936795659999998</v>
      </c>
      <c r="E821" s="3" t="s">
        <v>855</v>
      </c>
    </row>
    <row r="822" spans="1:5">
      <c r="A822" s="7" t="s">
        <v>813</v>
      </c>
      <c r="B822" s="3" t="s">
        <v>32</v>
      </c>
      <c r="C822" s="3" t="s">
        <v>33</v>
      </c>
      <c r="D822" s="6">
        <v>2.8520577010000001</v>
      </c>
      <c r="E822" s="3" t="s">
        <v>856</v>
      </c>
    </row>
    <row r="823" spans="1:5">
      <c r="A823" s="7" t="s">
        <v>813</v>
      </c>
      <c r="B823" s="3" t="s">
        <v>37</v>
      </c>
      <c r="C823" s="3" t="s">
        <v>38</v>
      </c>
      <c r="D823" s="6">
        <v>3.0153355749999999</v>
      </c>
      <c r="E823" s="3" t="s">
        <v>857</v>
      </c>
    </row>
    <row r="824" spans="1:5">
      <c r="A824" s="7" t="s">
        <v>813</v>
      </c>
      <c r="B824" s="3" t="s">
        <v>37</v>
      </c>
      <c r="C824" s="3" t="s">
        <v>38</v>
      </c>
      <c r="D824" s="6">
        <v>4.2226862260000004</v>
      </c>
      <c r="E824" s="3" t="s">
        <v>858</v>
      </c>
    </row>
    <row r="825" spans="1:5">
      <c r="A825" s="7" t="s">
        <v>813</v>
      </c>
      <c r="B825" s="3" t="s">
        <v>37</v>
      </c>
      <c r="C825" s="3" t="s">
        <v>38</v>
      </c>
      <c r="D825" s="6">
        <v>5.3217689149999998</v>
      </c>
      <c r="E825" s="3" t="s">
        <v>859</v>
      </c>
    </row>
    <row r="826" spans="1:5">
      <c r="A826" s="7" t="s">
        <v>813</v>
      </c>
      <c r="B826" s="3" t="s">
        <v>37</v>
      </c>
      <c r="C826" s="3" t="s">
        <v>38</v>
      </c>
      <c r="D826" s="6">
        <v>2.5351639050000001</v>
      </c>
      <c r="E826" s="3" t="s">
        <v>860</v>
      </c>
    </row>
    <row r="827" spans="1:5">
      <c r="A827" s="7" t="s">
        <v>813</v>
      </c>
      <c r="B827" s="3" t="s">
        <v>43</v>
      </c>
      <c r="C827" s="3" t="s">
        <v>44</v>
      </c>
      <c r="D827" s="6">
        <v>5.312778872</v>
      </c>
      <c r="E827" s="3" t="s">
        <v>861</v>
      </c>
    </row>
    <row r="828" spans="1:5">
      <c r="A828" s="7" t="s">
        <v>813</v>
      </c>
      <c r="B828" s="3" t="s">
        <v>43</v>
      </c>
      <c r="C828" s="3" t="s">
        <v>44</v>
      </c>
      <c r="D828" s="6">
        <v>5.8513897180000001</v>
      </c>
      <c r="E828" s="3" t="s">
        <v>862</v>
      </c>
    </row>
    <row r="829" spans="1:5">
      <c r="A829" s="7" t="s">
        <v>813</v>
      </c>
      <c r="B829" s="3" t="s">
        <v>43</v>
      </c>
      <c r="C829" s="3" t="s">
        <v>44</v>
      </c>
      <c r="D829" s="6">
        <v>3.10426731</v>
      </c>
      <c r="E829" s="3" t="s">
        <v>863</v>
      </c>
    </row>
    <row r="830" spans="1:5">
      <c r="A830" s="7" t="s">
        <v>813</v>
      </c>
      <c r="B830" s="3" t="s">
        <v>43</v>
      </c>
      <c r="C830" s="3" t="s">
        <v>44</v>
      </c>
      <c r="D830" s="6">
        <v>2.7290225600000002</v>
      </c>
      <c r="E830" s="3" t="s">
        <v>864</v>
      </c>
    </row>
    <row r="831" spans="1:5">
      <c r="A831" s="7" t="s">
        <v>813</v>
      </c>
      <c r="B831" s="3" t="s">
        <v>50</v>
      </c>
      <c r="C831" s="3" t="s">
        <v>51</v>
      </c>
      <c r="D831" s="6">
        <v>3.5763570069999999</v>
      </c>
      <c r="E831" s="3" t="s">
        <v>865</v>
      </c>
    </row>
    <row r="832" spans="1:5">
      <c r="A832" s="7" t="s">
        <v>813</v>
      </c>
      <c r="B832" s="3" t="s">
        <v>50</v>
      </c>
      <c r="C832" s="3" t="s">
        <v>51</v>
      </c>
      <c r="D832" s="6">
        <v>5.0064541</v>
      </c>
      <c r="E832" s="3" t="s">
        <v>866</v>
      </c>
    </row>
    <row r="833" spans="1:5">
      <c r="A833" s="7" t="s">
        <v>813</v>
      </c>
      <c r="B833" s="3" t="s">
        <v>50</v>
      </c>
      <c r="C833" s="3" t="s">
        <v>51</v>
      </c>
      <c r="D833" s="6">
        <v>2.6852696100000002</v>
      </c>
      <c r="E833" s="3" t="s">
        <v>867</v>
      </c>
    </row>
    <row r="834" spans="1:5">
      <c r="A834" s="7" t="s">
        <v>813</v>
      </c>
      <c r="B834" s="3" t="s">
        <v>50</v>
      </c>
      <c r="C834" s="3" t="s">
        <v>51</v>
      </c>
      <c r="D834" s="6">
        <v>5.4613503689999998</v>
      </c>
      <c r="E834" s="3" t="s">
        <v>868</v>
      </c>
    </row>
    <row r="835" spans="1:5">
      <c r="A835" s="7" t="s">
        <v>813</v>
      </c>
      <c r="B835" s="3" t="s">
        <v>50</v>
      </c>
      <c r="C835" s="3" t="s">
        <v>51</v>
      </c>
      <c r="D835" s="6">
        <v>3.1976110630000001</v>
      </c>
      <c r="E835" s="3" t="s">
        <v>869</v>
      </c>
    </row>
    <row r="836" spans="1:5">
      <c r="A836" s="7" t="s">
        <v>813</v>
      </c>
      <c r="B836" s="3" t="s">
        <v>50</v>
      </c>
      <c r="C836" s="3" t="s">
        <v>51</v>
      </c>
      <c r="D836" s="6">
        <v>3.9348018869999999</v>
      </c>
      <c r="E836" s="3" t="s">
        <v>870</v>
      </c>
    </row>
    <row r="837" spans="1:5">
      <c r="A837" s="7" t="s">
        <v>813</v>
      </c>
      <c r="B837" s="3" t="s">
        <v>54</v>
      </c>
      <c r="C837" s="3" t="s">
        <v>55</v>
      </c>
      <c r="D837" s="4">
        <v>3.0488599999999999</v>
      </c>
      <c r="E837" s="3" t="s">
        <v>871</v>
      </c>
    </row>
    <row r="838" spans="1:5">
      <c r="A838" s="7" t="s">
        <v>813</v>
      </c>
      <c r="B838" s="3" t="s">
        <v>54</v>
      </c>
      <c r="C838" s="3" t="s">
        <v>55</v>
      </c>
      <c r="D838" s="4">
        <v>5.3680779999999997</v>
      </c>
      <c r="E838" s="3" t="s">
        <v>872</v>
      </c>
    </row>
    <row r="839" spans="1:5">
      <c r="A839" s="7" t="s">
        <v>813</v>
      </c>
      <c r="B839" s="3" t="s">
        <v>54</v>
      </c>
      <c r="C839" s="3" t="s">
        <v>55</v>
      </c>
      <c r="D839" s="4">
        <v>4.1693809999999996</v>
      </c>
      <c r="E839" s="3" t="s">
        <v>873</v>
      </c>
    </row>
    <row r="840" spans="1:5">
      <c r="A840" s="7" t="s">
        <v>813</v>
      </c>
      <c r="B840" s="3" t="s">
        <v>54</v>
      </c>
      <c r="C840" s="3" t="s">
        <v>55</v>
      </c>
      <c r="D840" s="4">
        <v>3.200869</v>
      </c>
      <c r="E840" s="3" t="s">
        <v>874</v>
      </c>
    </row>
    <row r="841" spans="1:5">
      <c r="A841" s="7" t="s">
        <v>813</v>
      </c>
      <c r="B841" s="3" t="s">
        <v>54</v>
      </c>
      <c r="C841" s="3" t="s">
        <v>55</v>
      </c>
      <c r="D841" s="4">
        <v>6.2062980000000003</v>
      </c>
      <c r="E841" s="3" t="s">
        <v>875</v>
      </c>
    </row>
    <row r="842" spans="1:5">
      <c r="A842" s="7" t="s">
        <v>813</v>
      </c>
      <c r="B842" s="3" t="s">
        <v>54</v>
      </c>
      <c r="C842" s="3" t="s">
        <v>55</v>
      </c>
      <c r="D842" s="4">
        <v>3.0944630000000002</v>
      </c>
      <c r="E842" s="3" t="s">
        <v>876</v>
      </c>
    </row>
    <row r="843" spans="1:5">
      <c r="A843" s="7" t="s">
        <v>813</v>
      </c>
      <c r="B843" s="3" t="s">
        <v>54</v>
      </c>
      <c r="C843" s="3" t="s">
        <v>55</v>
      </c>
      <c r="D843" s="4">
        <v>3.5678610000000002</v>
      </c>
      <c r="E843" s="3" t="s">
        <v>877</v>
      </c>
    </row>
    <row r="844" spans="1:5">
      <c r="A844" s="7" t="s">
        <v>813</v>
      </c>
      <c r="B844" s="3" t="s">
        <v>54</v>
      </c>
      <c r="C844" s="3" t="s">
        <v>55</v>
      </c>
      <c r="D844" s="4">
        <v>7.2182409999999999</v>
      </c>
      <c r="E844" s="3" t="s">
        <v>878</v>
      </c>
    </row>
    <row r="845" spans="1:5">
      <c r="A845" s="7" t="s">
        <v>813</v>
      </c>
      <c r="B845" s="3" t="s">
        <v>54</v>
      </c>
      <c r="C845" s="3" t="s">
        <v>55</v>
      </c>
      <c r="D845" s="4">
        <v>9.3811070000000001</v>
      </c>
      <c r="E845" s="3" t="s">
        <v>879</v>
      </c>
    </row>
    <row r="846" spans="1:5">
      <c r="A846" s="7" t="s">
        <v>813</v>
      </c>
      <c r="B846" s="3" t="s">
        <v>54</v>
      </c>
      <c r="C846" s="3" t="s">
        <v>55</v>
      </c>
      <c r="D846" s="4">
        <v>3.4831699999999999</v>
      </c>
      <c r="E846" s="3" t="s">
        <v>880</v>
      </c>
    </row>
    <row r="847" spans="1:5">
      <c r="A847" s="7" t="s">
        <v>813</v>
      </c>
      <c r="B847" s="3" t="s">
        <v>54</v>
      </c>
      <c r="C847" s="3" t="s">
        <v>55</v>
      </c>
      <c r="D847" s="4">
        <v>6.9598259999999996</v>
      </c>
      <c r="E847" s="3" t="s">
        <v>881</v>
      </c>
    </row>
    <row r="848" spans="1:5">
      <c r="A848" s="7" t="s">
        <v>813</v>
      </c>
      <c r="B848" s="3" t="s">
        <v>54</v>
      </c>
      <c r="C848" s="3" t="s">
        <v>55</v>
      </c>
      <c r="D848" s="4">
        <v>3.1834959999999999</v>
      </c>
      <c r="E848" s="3" t="s">
        <v>882</v>
      </c>
    </row>
    <row r="849" spans="1:5">
      <c r="A849" s="7" t="s">
        <v>813</v>
      </c>
      <c r="B849" s="3" t="s">
        <v>64</v>
      </c>
      <c r="C849" s="3" t="s">
        <v>65</v>
      </c>
      <c r="D849" s="4">
        <v>3.1292070000000001</v>
      </c>
      <c r="E849" s="3" t="s">
        <v>883</v>
      </c>
    </row>
    <row r="850" spans="1:5">
      <c r="A850" s="7" t="s">
        <v>813</v>
      </c>
      <c r="B850" s="3" t="s">
        <v>64</v>
      </c>
      <c r="C850" s="3" t="s">
        <v>65</v>
      </c>
      <c r="D850" s="4">
        <v>5.2160690000000001</v>
      </c>
      <c r="E850" s="3" t="s">
        <v>884</v>
      </c>
    </row>
    <row r="851" spans="1:5">
      <c r="A851" s="7" t="s">
        <v>813</v>
      </c>
      <c r="B851" s="3" t="s">
        <v>64</v>
      </c>
      <c r="C851" s="3" t="s">
        <v>65</v>
      </c>
      <c r="D851" s="4">
        <v>3.326819</v>
      </c>
      <c r="E851" s="3" t="s">
        <v>885</v>
      </c>
    </row>
    <row r="852" spans="1:5">
      <c r="A852" s="7" t="s">
        <v>813</v>
      </c>
      <c r="B852" s="3" t="s">
        <v>64</v>
      </c>
      <c r="C852" s="3" t="s">
        <v>65</v>
      </c>
      <c r="D852" s="4">
        <v>4.0977199999999998</v>
      </c>
      <c r="E852" s="3" t="s">
        <v>886</v>
      </c>
    </row>
    <row r="853" spans="1:5">
      <c r="A853" s="7" t="s">
        <v>813</v>
      </c>
      <c r="B853" s="3" t="s">
        <v>64</v>
      </c>
      <c r="C853" s="3" t="s">
        <v>65</v>
      </c>
      <c r="D853" s="4">
        <v>7.0553749999999997</v>
      </c>
      <c r="E853" s="3" t="s">
        <v>887</v>
      </c>
    </row>
    <row r="854" spans="1:5">
      <c r="A854" s="7" t="s">
        <v>813</v>
      </c>
      <c r="B854" s="3" t="s">
        <v>64</v>
      </c>
      <c r="C854" s="3" t="s">
        <v>65</v>
      </c>
      <c r="D854" s="4">
        <v>6.7035830000000001</v>
      </c>
      <c r="E854" s="3" t="s">
        <v>888</v>
      </c>
    </row>
    <row r="855" spans="1:5">
      <c r="A855" s="7" t="s">
        <v>813</v>
      </c>
      <c r="B855" s="3" t="s">
        <v>69</v>
      </c>
      <c r="C855" s="3" t="s">
        <v>70</v>
      </c>
      <c r="D855" s="4">
        <v>4.0716609999999998</v>
      </c>
      <c r="E855" s="3" t="s">
        <v>1222</v>
      </c>
    </row>
    <row r="856" spans="1:5">
      <c r="A856" s="7" t="s">
        <v>813</v>
      </c>
      <c r="B856" s="3" t="s">
        <v>69</v>
      </c>
      <c r="C856" s="3" t="s">
        <v>70</v>
      </c>
      <c r="D856" s="4">
        <v>5.1834959999999999</v>
      </c>
      <c r="E856" s="3" t="s">
        <v>889</v>
      </c>
    </row>
    <row r="857" spans="1:5">
      <c r="A857" s="7" t="s">
        <v>813</v>
      </c>
      <c r="B857" s="3" t="s">
        <v>69</v>
      </c>
      <c r="C857" s="3" t="s">
        <v>70</v>
      </c>
      <c r="D857" s="4">
        <v>4.304017</v>
      </c>
      <c r="E857" s="3" t="s">
        <v>890</v>
      </c>
    </row>
    <row r="858" spans="1:5">
      <c r="A858" s="7" t="s">
        <v>813</v>
      </c>
      <c r="B858" s="3" t="s">
        <v>69</v>
      </c>
      <c r="C858" s="3" t="s">
        <v>70</v>
      </c>
      <c r="D858" s="4">
        <v>3.0119440000000002</v>
      </c>
      <c r="E858" s="3" t="s">
        <v>891</v>
      </c>
    </row>
    <row r="859" spans="1:5">
      <c r="A859" s="7" t="s">
        <v>813</v>
      </c>
      <c r="B859" s="3" t="s">
        <v>69</v>
      </c>
      <c r="C859" s="3" t="s">
        <v>70</v>
      </c>
      <c r="D859" s="4">
        <v>3.11835</v>
      </c>
      <c r="E859" s="3" t="s">
        <v>892</v>
      </c>
    </row>
    <row r="860" spans="1:5">
      <c r="A860" s="7" t="s">
        <v>813</v>
      </c>
      <c r="B860" s="3" t="s">
        <v>69</v>
      </c>
      <c r="C860" s="3" t="s">
        <v>70</v>
      </c>
      <c r="D860" s="4">
        <v>3.6503800000000002</v>
      </c>
      <c r="E860" s="3" t="s">
        <v>893</v>
      </c>
    </row>
    <row r="861" spans="1:5">
      <c r="A861" s="7" t="s">
        <v>813</v>
      </c>
      <c r="B861" s="3" t="s">
        <v>69</v>
      </c>
      <c r="C861" s="3" t="s">
        <v>70</v>
      </c>
      <c r="D861" s="4">
        <v>3.7481</v>
      </c>
      <c r="E861" s="3" t="s">
        <v>894</v>
      </c>
    </row>
    <row r="862" spans="1:5">
      <c r="A862" s="7" t="s">
        <v>813</v>
      </c>
      <c r="B862" s="3" t="s">
        <v>69</v>
      </c>
      <c r="C862" s="3" t="s">
        <v>70</v>
      </c>
      <c r="D862" s="4">
        <v>4.634093</v>
      </c>
      <c r="E862" s="3" t="s">
        <v>895</v>
      </c>
    </row>
    <row r="863" spans="1:5">
      <c r="A863" s="7" t="s">
        <v>813</v>
      </c>
      <c r="B863" s="3" t="s">
        <v>69</v>
      </c>
      <c r="C863" s="3" t="s">
        <v>70</v>
      </c>
      <c r="D863" s="4">
        <v>3.6047769999999999</v>
      </c>
      <c r="E863" s="3" t="s">
        <v>896</v>
      </c>
    </row>
    <row r="864" spans="1:5">
      <c r="A864" s="7" t="s">
        <v>813</v>
      </c>
      <c r="B864" s="3" t="s">
        <v>69</v>
      </c>
      <c r="C864" s="3" t="s">
        <v>70</v>
      </c>
      <c r="D864" s="4">
        <v>3.9891420000000002</v>
      </c>
      <c r="E864" s="3" t="s">
        <v>897</v>
      </c>
    </row>
    <row r="865" spans="1:5">
      <c r="A865" s="7" t="s">
        <v>813</v>
      </c>
      <c r="B865" s="3" t="s">
        <v>69</v>
      </c>
      <c r="C865" s="3" t="s">
        <v>70</v>
      </c>
      <c r="D865" s="4">
        <v>3.7502710000000001</v>
      </c>
      <c r="E865" s="3" t="s">
        <v>898</v>
      </c>
    </row>
    <row r="866" spans="1:5">
      <c r="A866" s="7" t="s">
        <v>813</v>
      </c>
      <c r="B866" s="3" t="s">
        <v>69</v>
      </c>
      <c r="C866" s="3" t="s">
        <v>70</v>
      </c>
      <c r="D866" s="4">
        <v>6.1606949999999996</v>
      </c>
      <c r="E866" s="3" t="s">
        <v>899</v>
      </c>
    </row>
    <row r="867" spans="1:5">
      <c r="A867" s="7" t="s">
        <v>813</v>
      </c>
      <c r="B867" s="3" t="s">
        <v>69</v>
      </c>
      <c r="C867" s="3" t="s">
        <v>70</v>
      </c>
      <c r="D867" s="4">
        <v>11.209555</v>
      </c>
      <c r="E867" s="3" t="s">
        <v>900</v>
      </c>
    </row>
    <row r="868" spans="1:5">
      <c r="A868" s="7" t="s">
        <v>813</v>
      </c>
      <c r="B868" s="3" t="s">
        <v>69</v>
      </c>
      <c r="C868" s="3" t="s">
        <v>70</v>
      </c>
      <c r="D868" s="4">
        <v>4.3756789999999999</v>
      </c>
      <c r="E868" s="3" t="s">
        <v>901</v>
      </c>
    </row>
    <row r="869" spans="1:5">
      <c r="A869" s="7" t="s">
        <v>813</v>
      </c>
      <c r="B869" s="3" t="s">
        <v>75</v>
      </c>
      <c r="C869" s="3" t="s">
        <v>76</v>
      </c>
      <c r="D869" s="4">
        <v>7.7155269999999998</v>
      </c>
      <c r="E869" s="3" t="s">
        <v>902</v>
      </c>
    </row>
    <row r="870" spans="1:5">
      <c r="A870" s="7" t="s">
        <v>813</v>
      </c>
      <c r="B870" s="3" t="s">
        <v>75</v>
      </c>
      <c r="C870" s="3" t="s">
        <v>76</v>
      </c>
      <c r="D870" s="4">
        <v>7.7111830000000001</v>
      </c>
      <c r="E870" s="3" t="s">
        <v>903</v>
      </c>
    </row>
    <row r="871" spans="1:5">
      <c r="A871" s="7" t="s">
        <v>813</v>
      </c>
      <c r="B871" s="3" t="s">
        <v>75</v>
      </c>
      <c r="C871" s="3" t="s">
        <v>76</v>
      </c>
      <c r="D871" s="4">
        <v>4.8447339999999999</v>
      </c>
      <c r="E871" s="3" t="s">
        <v>904</v>
      </c>
    </row>
    <row r="872" spans="1:5">
      <c r="A872" s="7" t="s">
        <v>813</v>
      </c>
      <c r="B872" s="3" t="s">
        <v>75</v>
      </c>
      <c r="C872" s="3" t="s">
        <v>76</v>
      </c>
      <c r="D872" s="4">
        <v>5.9239959999999998</v>
      </c>
      <c r="E872" s="3" t="s">
        <v>905</v>
      </c>
    </row>
    <row r="873" spans="1:5">
      <c r="A873" s="7" t="s">
        <v>813</v>
      </c>
      <c r="B873" s="3" t="s">
        <v>75</v>
      </c>
      <c r="C873" s="3" t="s">
        <v>76</v>
      </c>
      <c r="D873" s="4">
        <v>3.613464</v>
      </c>
      <c r="E873" s="3" t="s">
        <v>906</v>
      </c>
    </row>
    <row r="874" spans="1:5">
      <c r="A874" s="7" t="s">
        <v>813</v>
      </c>
      <c r="B874" s="3" t="s">
        <v>75</v>
      </c>
      <c r="C874" s="3" t="s">
        <v>76</v>
      </c>
      <c r="D874" s="4">
        <v>8.3669919999999998</v>
      </c>
      <c r="E874" s="3" t="s">
        <v>907</v>
      </c>
    </row>
    <row r="875" spans="1:5">
      <c r="A875" s="7" t="s">
        <v>813</v>
      </c>
      <c r="B875" s="3" t="s">
        <v>85</v>
      </c>
      <c r="C875" s="3" t="s">
        <v>86</v>
      </c>
      <c r="D875" s="4">
        <v>4.373507</v>
      </c>
      <c r="E875" s="3" t="s">
        <v>908</v>
      </c>
    </row>
    <row r="876" spans="1:5">
      <c r="A876" s="7" t="s">
        <v>813</v>
      </c>
      <c r="B876" s="3" t="s">
        <v>85</v>
      </c>
      <c r="C876" s="3" t="s">
        <v>86</v>
      </c>
      <c r="D876" s="4">
        <v>4.512486</v>
      </c>
      <c r="E876" s="3" t="s">
        <v>909</v>
      </c>
    </row>
    <row r="877" spans="1:5">
      <c r="A877" s="7" t="s">
        <v>813</v>
      </c>
      <c r="B877" s="3" t="s">
        <v>85</v>
      </c>
      <c r="C877" s="3" t="s">
        <v>86</v>
      </c>
      <c r="D877" s="4">
        <v>3.2182409999999999</v>
      </c>
      <c r="E877" s="3" t="s">
        <v>894</v>
      </c>
    </row>
    <row r="878" spans="1:5">
      <c r="A878" s="7" t="s">
        <v>813</v>
      </c>
      <c r="B878" s="3" t="s">
        <v>85</v>
      </c>
      <c r="C878" s="3" t="s">
        <v>86</v>
      </c>
      <c r="D878" s="4">
        <v>3.2225839999999999</v>
      </c>
      <c r="E878" s="3" t="s">
        <v>910</v>
      </c>
    </row>
    <row r="879" spans="1:5">
      <c r="A879" s="7" t="s">
        <v>813</v>
      </c>
      <c r="B879" s="3" t="s">
        <v>85</v>
      </c>
      <c r="C879" s="3" t="s">
        <v>86</v>
      </c>
      <c r="D879" s="4">
        <v>4.0304019999999996</v>
      </c>
      <c r="E879" s="3" t="s">
        <v>911</v>
      </c>
    </row>
    <row r="880" spans="1:5">
      <c r="A880" s="7" t="s">
        <v>813</v>
      </c>
      <c r="B880" s="3" t="s">
        <v>85</v>
      </c>
      <c r="C880" s="3" t="s">
        <v>86</v>
      </c>
      <c r="D880" s="4">
        <v>8.9446250000000003</v>
      </c>
      <c r="E880" s="3" t="s">
        <v>912</v>
      </c>
    </row>
    <row r="881" spans="1:5">
      <c r="A881" s="7" t="s">
        <v>813</v>
      </c>
      <c r="B881" s="3" t="s">
        <v>85</v>
      </c>
      <c r="C881" s="3" t="s">
        <v>86</v>
      </c>
      <c r="D881" s="4">
        <v>5.3811070000000001</v>
      </c>
      <c r="E881" s="3" t="s">
        <v>913</v>
      </c>
    </row>
    <row r="882" spans="1:5">
      <c r="A882" s="7" t="s">
        <v>813</v>
      </c>
      <c r="B882" s="3" t="s">
        <v>99</v>
      </c>
      <c r="C882" s="3" t="s">
        <v>100</v>
      </c>
      <c r="D882" s="4">
        <v>5.3919649999999999</v>
      </c>
      <c r="E882" s="3" t="s">
        <v>914</v>
      </c>
    </row>
    <row r="883" spans="1:5">
      <c r="A883" s="7" t="s">
        <v>813</v>
      </c>
      <c r="B883" s="3" t="s">
        <v>99</v>
      </c>
      <c r="C883" s="3" t="s">
        <v>100</v>
      </c>
      <c r="D883" s="4">
        <v>3.69164</v>
      </c>
      <c r="E883" s="3" t="s">
        <v>915</v>
      </c>
    </row>
    <row r="884" spans="1:5">
      <c r="A884" s="7" t="s">
        <v>813</v>
      </c>
      <c r="B884" s="3" t="s">
        <v>99</v>
      </c>
      <c r="C884" s="3" t="s">
        <v>100</v>
      </c>
      <c r="D884" s="4">
        <v>3.0380020000000001</v>
      </c>
      <c r="E884" s="3" t="s">
        <v>916</v>
      </c>
    </row>
    <row r="885" spans="1:5">
      <c r="A885" s="7" t="s">
        <v>813</v>
      </c>
      <c r="B885" s="3" t="s">
        <v>99</v>
      </c>
      <c r="C885" s="3" t="s">
        <v>100</v>
      </c>
      <c r="D885" s="4">
        <v>6.7339849999999997</v>
      </c>
      <c r="E885" s="3" t="s">
        <v>917</v>
      </c>
    </row>
    <row r="886" spans="1:5">
      <c r="A886" s="7" t="s">
        <v>813</v>
      </c>
      <c r="B886" s="3" t="s">
        <v>99</v>
      </c>
      <c r="C886" s="3" t="s">
        <v>100</v>
      </c>
      <c r="D886" s="4">
        <v>4.3887080000000003</v>
      </c>
      <c r="E886" s="3" t="s">
        <v>918</v>
      </c>
    </row>
    <row r="887" spans="1:5">
      <c r="A887" s="7" t="s">
        <v>813</v>
      </c>
      <c r="B887" s="3" t="s">
        <v>99</v>
      </c>
      <c r="C887" s="3" t="s">
        <v>100</v>
      </c>
      <c r="D887" s="4">
        <v>3.7806730000000002</v>
      </c>
      <c r="E887" s="3" t="s">
        <v>919</v>
      </c>
    </row>
    <row r="888" spans="1:5">
      <c r="A888" s="7" t="s">
        <v>813</v>
      </c>
      <c r="B888" s="3" t="s">
        <v>99</v>
      </c>
      <c r="C888" s="3" t="s">
        <v>100</v>
      </c>
      <c r="D888" s="4">
        <v>4.7969600000000003</v>
      </c>
      <c r="E888" s="3" t="s">
        <v>920</v>
      </c>
    </row>
    <row r="889" spans="1:5">
      <c r="A889" s="7" t="s">
        <v>813</v>
      </c>
      <c r="B889" s="3" t="s">
        <v>112</v>
      </c>
      <c r="C889" s="3" t="s">
        <v>113</v>
      </c>
      <c r="D889" s="4">
        <v>3.1726380000000001</v>
      </c>
      <c r="E889" s="3" t="s">
        <v>914</v>
      </c>
    </row>
    <row r="890" spans="1:5">
      <c r="A890" s="7" t="s">
        <v>813</v>
      </c>
      <c r="B890" s="3" t="s">
        <v>112</v>
      </c>
      <c r="C890" s="3" t="s">
        <v>113</v>
      </c>
      <c r="D890" s="4">
        <v>4.208469</v>
      </c>
      <c r="E890" s="3" t="s">
        <v>921</v>
      </c>
    </row>
    <row r="891" spans="1:5">
      <c r="A891" s="7" t="s">
        <v>813</v>
      </c>
      <c r="B891" s="3" t="s">
        <v>112</v>
      </c>
      <c r="C891" s="3" t="s">
        <v>113</v>
      </c>
      <c r="D891" s="4">
        <v>3.9978280000000002</v>
      </c>
      <c r="E891" s="3" t="s">
        <v>922</v>
      </c>
    </row>
    <row r="892" spans="1:5">
      <c r="A892" s="7" t="s">
        <v>813</v>
      </c>
      <c r="B892" s="3" t="s">
        <v>112</v>
      </c>
      <c r="C892" s="3" t="s">
        <v>113</v>
      </c>
      <c r="D892" s="4">
        <v>4.3604779999999996</v>
      </c>
      <c r="E892" s="3" t="s">
        <v>923</v>
      </c>
    </row>
    <row r="893" spans="1:5">
      <c r="A893" s="7" t="s">
        <v>813</v>
      </c>
      <c r="B893" s="3" t="s">
        <v>112</v>
      </c>
      <c r="C893" s="3" t="s">
        <v>113</v>
      </c>
      <c r="D893" s="4">
        <v>7.2052120000000004</v>
      </c>
      <c r="E893" s="3" t="s">
        <v>924</v>
      </c>
    </row>
    <row r="894" spans="1:5">
      <c r="A894" s="7" t="s">
        <v>813</v>
      </c>
      <c r="B894" s="3" t="s">
        <v>112</v>
      </c>
      <c r="C894" s="3" t="s">
        <v>113</v>
      </c>
      <c r="D894" s="4">
        <v>11.70684</v>
      </c>
      <c r="E894" s="3" t="s">
        <v>925</v>
      </c>
    </row>
    <row r="895" spans="1:5">
      <c r="A895" s="7" t="s">
        <v>813</v>
      </c>
      <c r="B895" s="3" t="s">
        <v>112</v>
      </c>
      <c r="C895" s="3" t="s">
        <v>113</v>
      </c>
      <c r="D895" s="4">
        <v>7.8241040000000002</v>
      </c>
      <c r="E895" s="3" t="s">
        <v>926</v>
      </c>
    </row>
    <row r="896" spans="1:5">
      <c r="A896" s="7" t="s">
        <v>813</v>
      </c>
      <c r="B896" s="3" t="s">
        <v>112</v>
      </c>
      <c r="C896" s="3" t="s">
        <v>113</v>
      </c>
      <c r="D896" s="4">
        <v>8.3930509999999998</v>
      </c>
      <c r="E896" s="3" t="s">
        <v>927</v>
      </c>
    </row>
    <row r="897" spans="1:5">
      <c r="A897" s="7" t="s">
        <v>813</v>
      </c>
      <c r="B897" s="3" t="s">
        <v>112</v>
      </c>
      <c r="C897" s="3" t="s">
        <v>113</v>
      </c>
      <c r="D897" s="4">
        <v>13.635179000000001</v>
      </c>
      <c r="E897" s="3" t="s">
        <v>928</v>
      </c>
    </row>
    <row r="898" spans="1:5">
      <c r="A898" s="7" t="s">
        <v>813</v>
      </c>
      <c r="B898" s="3" t="s">
        <v>112</v>
      </c>
      <c r="C898" s="3" t="s">
        <v>113</v>
      </c>
      <c r="D898" s="4">
        <v>5.9826280000000001</v>
      </c>
      <c r="E898" s="3" t="s">
        <v>929</v>
      </c>
    </row>
    <row r="899" spans="1:5">
      <c r="A899" s="7" t="s">
        <v>813</v>
      </c>
      <c r="B899" s="3" t="s">
        <v>112</v>
      </c>
      <c r="C899" s="3" t="s">
        <v>113</v>
      </c>
      <c r="D899" s="4">
        <v>6.3626490000000002</v>
      </c>
      <c r="E899" s="3" t="s">
        <v>930</v>
      </c>
    </row>
    <row r="900" spans="1:5">
      <c r="A900" s="7" t="s">
        <v>813</v>
      </c>
      <c r="B900" s="3" t="s">
        <v>112</v>
      </c>
      <c r="C900" s="3" t="s">
        <v>113</v>
      </c>
      <c r="D900" s="4">
        <v>3.830619</v>
      </c>
      <c r="E900" s="3" t="s">
        <v>931</v>
      </c>
    </row>
    <row r="901" spans="1:5">
      <c r="A901" s="7" t="s">
        <v>813</v>
      </c>
      <c r="B901" s="3" t="s">
        <v>118</v>
      </c>
      <c r="C901" s="3" t="s">
        <v>119</v>
      </c>
      <c r="D901" s="4">
        <v>8.8382190000000005</v>
      </c>
      <c r="E901" s="3" t="s">
        <v>932</v>
      </c>
    </row>
    <row r="902" spans="1:5">
      <c r="A902" s="7" t="s">
        <v>813</v>
      </c>
      <c r="B902" s="3" t="s">
        <v>118</v>
      </c>
      <c r="C902" s="3" t="s">
        <v>119</v>
      </c>
      <c r="D902" s="4">
        <v>9.2377850000000006</v>
      </c>
      <c r="E902" s="3" t="s">
        <v>933</v>
      </c>
    </row>
    <row r="903" spans="1:5">
      <c r="A903" s="7" t="s">
        <v>813</v>
      </c>
      <c r="B903" s="3" t="s">
        <v>118</v>
      </c>
      <c r="C903" s="3" t="s">
        <v>119</v>
      </c>
      <c r="D903" s="4">
        <v>11.163952</v>
      </c>
      <c r="E903" s="3" t="s">
        <v>934</v>
      </c>
    </row>
    <row r="904" spans="1:5">
      <c r="A904" s="7" t="s">
        <v>813</v>
      </c>
      <c r="B904" s="3" t="s">
        <v>118</v>
      </c>
      <c r="C904" s="3" t="s">
        <v>119</v>
      </c>
      <c r="D904" s="4">
        <v>5.5352880000000004</v>
      </c>
      <c r="E904" s="3" t="s">
        <v>935</v>
      </c>
    </row>
    <row r="905" spans="1:5">
      <c r="A905" s="7" t="s">
        <v>813</v>
      </c>
      <c r="B905" s="3" t="s">
        <v>118</v>
      </c>
      <c r="C905" s="3" t="s">
        <v>119</v>
      </c>
      <c r="D905" s="4">
        <v>6.1845819999999998</v>
      </c>
      <c r="E905" s="3" t="s">
        <v>936</v>
      </c>
    </row>
    <row r="906" spans="1:5">
      <c r="A906" s="7" t="s">
        <v>813</v>
      </c>
      <c r="B906" s="3" t="s">
        <v>118</v>
      </c>
      <c r="C906" s="3" t="s">
        <v>119</v>
      </c>
      <c r="D906" s="4">
        <v>6.078176</v>
      </c>
      <c r="E906" s="3" t="s">
        <v>937</v>
      </c>
    </row>
    <row r="907" spans="1:5">
      <c r="A907" s="7" t="s">
        <v>813</v>
      </c>
      <c r="B907" s="3" t="s">
        <v>118</v>
      </c>
      <c r="C907" s="3" t="s">
        <v>119</v>
      </c>
      <c r="D907" s="4">
        <v>3.5483169999999999</v>
      </c>
      <c r="E907" s="3" t="s">
        <v>938</v>
      </c>
    </row>
    <row r="908" spans="1:5">
      <c r="A908" s="7" t="s">
        <v>813</v>
      </c>
      <c r="B908" s="3" t="s">
        <v>118</v>
      </c>
      <c r="C908" s="3" t="s">
        <v>119</v>
      </c>
      <c r="D908" s="4">
        <v>3.500543</v>
      </c>
      <c r="E908" s="3" t="s">
        <v>939</v>
      </c>
    </row>
    <row r="909" spans="1:5">
      <c r="A909" s="7" t="s">
        <v>813</v>
      </c>
      <c r="B909" s="3" t="s">
        <v>118</v>
      </c>
      <c r="C909" s="3" t="s">
        <v>119</v>
      </c>
      <c r="D909" s="4">
        <v>5.7176980000000004</v>
      </c>
      <c r="E909" s="3" t="s">
        <v>940</v>
      </c>
    </row>
    <row r="910" spans="1:5">
      <c r="A910" s="7" t="s">
        <v>813</v>
      </c>
      <c r="B910" s="3" t="s">
        <v>118</v>
      </c>
      <c r="C910" s="3" t="s">
        <v>119</v>
      </c>
      <c r="D910" s="4">
        <v>3.0597180000000002</v>
      </c>
      <c r="E910" s="3" t="s">
        <v>941</v>
      </c>
    </row>
    <row r="911" spans="1:5">
      <c r="A911" s="7" t="s">
        <v>813</v>
      </c>
      <c r="B911" s="3" t="s">
        <v>127</v>
      </c>
      <c r="C911" s="3" t="s">
        <v>128</v>
      </c>
      <c r="D911" s="4">
        <v>4.2149840000000003</v>
      </c>
      <c r="E911" s="3" t="s">
        <v>942</v>
      </c>
    </row>
    <row r="912" spans="1:5">
      <c r="A912" s="7" t="s">
        <v>813</v>
      </c>
      <c r="B912" s="3" t="s">
        <v>127</v>
      </c>
      <c r="C912" s="3" t="s">
        <v>128</v>
      </c>
      <c r="D912" s="4">
        <v>3.457112</v>
      </c>
      <c r="E912" s="3" t="s">
        <v>943</v>
      </c>
    </row>
    <row r="913" spans="1:5">
      <c r="A913" s="7" t="s">
        <v>813</v>
      </c>
      <c r="B913" s="3" t="s">
        <v>127</v>
      </c>
      <c r="C913" s="3" t="s">
        <v>128</v>
      </c>
      <c r="D913" s="4">
        <v>6.9685119999999996</v>
      </c>
      <c r="E913" s="3" t="s">
        <v>944</v>
      </c>
    </row>
    <row r="914" spans="1:5">
      <c r="A914" s="7" t="s">
        <v>813</v>
      </c>
      <c r="B914" s="3" t="s">
        <v>127</v>
      </c>
      <c r="C914" s="3" t="s">
        <v>128</v>
      </c>
      <c r="D914" s="4">
        <v>3.0097719999999999</v>
      </c>
      <c r="E914" s="3" t="s">
        <v>945</v>
      </c>
    </row>
    <row r="915" spans="1:5">
      <c r="A915" s="7" t="s">
        <v>813</v>
      </c>
      <c r="B915" s="3" t="s">
        <v>127</v>
      </c>
      <c r="C915" s="3" t="s">
        <v>128</v>
      </c>
      <c r="D915" s="4">
        <v>5.4657980000000004</v>
      </c>
      <c r="E915" s="3" t="s">
        <v>946</v>
      </c>
    </row>
    <row r="916" spans="1:5">
      <c r="A916" s="7" t="s">
        <v>813</v>
      </c>
      <c r="B916" s="3" t="s">
        <v>127</v>
      </c>
      <c r="C916" s="3" t="s">
        <v>128</v>
      </c>
      <c r="D916" s="4">
        <v>7.3072749999999997</v>
      </c>
      <c r="E916" s="3" t="s">
        <v>947</v>
      </c>
    </row>
    <row r="917" spans="1:5">
      <c r="A917" s="7" t="s">
        <v>813</v>
      </c>
      <c r="B917" s="3" t="s">
        <v>127</v>
      </c>
      <c r="C917" s="3" t="s">
        <v>128</v>
      </c>
      <c r="D917" s="4">
        <v>5.2247560000000002</v>
      </c>
      <c r="E917" s="3" t="s">
        <v>948</v>
      </c>
    </row>
    <row r="918" spans="1:5">
      <c r="A918" s="7" t="s">
        <v>813</v>
      </c>
      <c r="B918" s="3" t="s">
        <v>137</v>
      </c>
      <c r="C918" s="3" t="s">
        <v>138</v>
      </c>
      <c r="D918" s="4">
        <v>3.491857</v>
      </c>
      <c r="E918" s="3" t="s">
        <v>949</v>
      </c>
    </row>
    <row r="919" spans="1:5">
      <c r="A919" s="7" t="s">
        <v>813</v>
      </c>
      <c r="B919" s="3" t="s">
        <v>137</v>
      </c>
      <c r="C919" s="3" t="s">
        <v>138</v>
      </c>
      <c r="D919" s="4">
        <v>4.3561350000000001</v>
      </c>
      <c r="E919" s="3" t="s">
        <v>950</v>
      </c>
    </row>
    <row r="920" spans="1:5">
      <c r="A920" s="7" t="s">
        <v>813</v>
      </c>
      <c r="B920" s="3" t="s">
        <v>137</v>
      </c>
      <c r="C920" s="3" t="s">
        <v>138</v>
      </c>
      <c r="D920" s="4">
        <v>6.6601520000000001</v>
      </c>
      <c r="E920" s="3" t="s">
        <v>951</v>
      </c>
    </row>
    <row r="921" spans="1:5">
      <c r="A921" s="7" t="s">
        <v>813</v>
      </c>
      <c r="B921" s="3" t="s">
        <v>137</v>
      </c>
      <c r="C921" s="3" t="s">
        <v>138</v>
      </c>
      <c r="D921" s="4">
        <v>3.2030400000000001</v>
      </c>
      <c r="E921" s="3" t="s">
        <v>952</v>
      </c>
    </row>
    <row r="922" spans="1:5">
      <c r="A922" s="7" t="s">
        <v>813</v>
      </c>
      <c r="B922" s="3" t="s">
        <v>137</v>
      </c>
      <c r="C922" s="3" t="s">
        <v>138</v>
      </c>
      <c r="D922" s="4">
        <v>4.9685119999999996</v>
      </c>
      <c r="E922" s="3" t="s">
        <v>953</v>
      </c>
    </row>
    <row r="923" spans="1:5">
      <c r="A923" s="7" t="s">
        <v>954</v>
      </c>
      <c r="B923" s="3" t="s">
        <v>1</v>
      </c>
      <c r="C923" s="3" t="s">
        <v>2</v>
      </c>
      <c r="D923" s="4">
        <v>4.590662</v>
      </c>
      <c r="E923" s="3" t="s">
        <v>955</v>
      </c>
    </row>
    <row r="924" spans="1:5">
      <c r="A924" s="7" t="s">
        <v>954</v>
      </c>
      <c r="B924" s="3" t="s">
        <v>1</v>
      </c>
      <c r="C924" s="3" t="s">
        <v>2</v>
      </c>
      <c r="D924" s="4">
        <v>4.9033660000000001</v>
      </c>
      <c r="E924" s="3" t="s">
        <v>956</v>
      </c>
    </row>
    <row r="925" spans="1:5">
      <c r="A925" s="7" t="s">
        <v>954</v>
      </c>
      <c r="B925" s="3" t="s">
        <v>1</v>
      </c>
      <c r="C925" s="3" t="s">
        <v>2</v>
      </c>
      <c r="D925" s="4">
        <v>4.9511399999999997</v>
      </c>
      <c r="E925" s="3" t="s">
        <v>957</v>
      </c>
    </row>
    <row r="926" spans="1:5">
      <c r="A926" s="7" t="s">
        <v>954</v>
      </c>
      <c r="B926" s="3" t="s">
        <v>1</v>
      </c>
      <c r="C926" s="3" t="s">
        <v>2</v>
      </c>
      <c r="D926" s="4">
        <v>7.331162</v>
      </c>
      <c r="E926" s="3" t="s">
        <v>958</v>
      </c>
    </row>
    <row r="927" spans="1:5">
      <c r="A927" s="7" t="s">
        <v>954</v>
      </c>
      <c r="B927" s="3" t="s">
        <v>1</v>
      </c>
      <c r="C927" s="3" t="s">
        <v>2</v>
      </c>
      <c r="D927" s="4">
        <v>6.5081429999999996</v>
      </c>
      <c r="E927" s="3" t="s">
        <v>959</v>
      </c>
    </row>
    <row r="928" spans="1:5">
      <c r="A928" s="7" t="s">
        <v>954</v>
      </c>
      <c r="B928" s="3" t="s">
        <v>1</v>
      </c>
      <c r="C928" s="3" t="s">
        <v>2</v>
      </c>
      <c r="D928" s="4">
        <v>4.6644949999999996</v>
      </c>
      <c r="E928" s="3" t="s">
        <v>960</v>
      </c>
    </row>
    <row r="929" spans="1:5">
      <c r="A929" s="7" t="s">
        <v>954</v>
      </c>
      <c r="B929" s="3" t="s">
        <v>1</v>
      </c>
      <c r="C929" s="3" t="s">
        <v>2</v>
      </c>
      <c r="D929" s="4">
        <v>3.2508140000000001</v>
      </c>
      <c r="E929" s="3" t="s">
        <v>961</v>
      </c>
    </row>
    <row r="930" spans="1:5">
      <c r="A930" s="7" t="s">
        <v>954</v>
      </c>
      <c r="B930" s="3" t="s">
        <v>1</v>
      </c>
      <c r="C930" s="3" t="s">
        <v>2</v>
      </c>
      <c r="D930" s="4">
        <v>9.2443000000000008</v>
      </c>
      <c r="E930" s="3" t="s">
        <v>962</v>
      </c>
    </row>
    <row r="931" spans="1:5">
      <c r="A931" s="7" t="s">
        <v>954</v>
      </c>
      <c r="B931" s="3" t="s">
        <v>1</v>
      </c>
      <c r="C931" s="3" t="s">
        <v>2</v>
      </c>
      <c r="D931" s="4">
        <v>4.130293</v>
      </c>
      <c r="E931" s="3" t="s">
        <v>963</v>
      </c>
    </row>
    <row r="932" spans="1:5">
      <c r="A932" s="7" t="s">
        <v>954</v>
      </c>
      <c r="B932" s="3" t="s">
        <v>8</v>
      </c>
      <c r="C932" s="3" t="s">
        <v>9</v>
      </c>
      <c r="D932" s="4">
        <v>4.0599999999999996</v>
      </c>
      <c r="E932" s="3" t="s">
        <v>964</v>
      </c>
    </row>
    <row r="933" spans="1:5">
      <c r="A933" s="7" t="s">
        <v>954</v>
      </c>
      <c r="B933" s="3" t="s">
        <v>8</v>
      </c>
      <c r="C933" s="3" t="s">
        <v>9</v>
      </c>
      <c r="D933" s="4">
        <v>5.47</v>
      </c>
      <c r="E933" s="3" t="s">
        <v>965</v>
      </c>
    </row>
    <row r="934" spans="1:5">
      <c r="A934" s="7" t="s">
        <v>954</v>
      </c>
      <c r="B934" s="3" t="s">
        <v>8</v>
      </c>
      <c r="C934" s="3" t="s">
        <v>9</v>
      </c>
      <c r="D934" s="4">
        <v>4.12</v>
      </c>
      <c r="E934" s="3" t="s">
        <v>966</v>
      </c>
    </row>
    <row r="935" spans="1:5">
      <c r="A935" s="7" t="s">
        <v>954</v>
      </c>
      <c r="B935" s="3" t="s">
        <v>8</v>
      </c>
      <c r="C935" s="3" t="s">
        <v>9</v>
      </c>
      <c r="D935" s="4">
        <v>3.11</v>
      </c>
      <c r="E935" s="3" t="s">
        <v>967</v>
      </c>
    </row>
    <row r="936" spans="1:5">
      <c r="A936" s="7" t="s">
        <v>954</v>
      </c>
      <c r="B936" s="3" t="s">
        <v>8</v>
      </c>
      <c r="C936" s="3" t="s">
        <v>9</v>
      </c>
      <c r="D936" s="4">
        <v>3.7</v>
      </c>
      <c r="E936" s="3" t="s">
        <v>968</v>
      </c>
    </row>
    <row r="937" spans="1:5">
      <c r="A937" s="7" t="s">
        <v>954</v>
      </c>
      <c r="B937" s="3" t="s">
        <v>8</v>
      </c>
      <c r="C937" s="3" t="s">
        <v>9</v>
      </c>
      <c r="D937" s="4">
        <v>4.43</v>
      </c>
      <c r="E937" s="3" t="s">
        <v>969</v>
      </c>
    </row>
    <row r="938" spans="1:5">
      <c r="A938" s="7" t="s">
        <v>954</v>
      </c>
      <c r="B938" s="3" t="s">
        <v>8</v>
      </c>
      <c r="C938" s="3" t="s">
        <v>9</v>
      </c>
      <c r="D938" s="4">
        <v>3.11</v>
      </c>
      <c r="E938" s="3" t="s">
        <v>970</v>
      </c>
    </row>
    <row r="939" spans="1:5">
      <c r="A939" s="7" t="s">
        <v>954</v>
      </c>
      <c r="B939" s="3" t="s">
        <v>8</v>
      </c>
      <c r="C939" s="3" t="s">
        <v>9</v>
      </c>
      <c r="D939" s="4">
        <v>4.84</v>
      </c>
      <c r="E939" s="3" t="s">
        <v>971</v>
      </c>
    </row>
    <row r="940" spans="1:5">
      <c r="A940" s="7" t="s">
        <v>954</v>
      </c>
      <c r="B940" s="3" t="s">
        <v>8</v>
      </c>
      <c r="C940" s="3" t="s">
        <v>9</v>
      </c>
      <c r="D940" s="4">
        <v>3.22</v>
      </c>
      <c r="E940" s="3" t="s">
        <v>972</v>
      </c>
    </row>
    <row r="941" spans="1:5">
      <c r="A941" s="7" t="s">
        <v>954</v>
      </c>
      <c r="B941" s="3" t="s">
        <v>16</v>
      </c>
      <c r="C941" s="3" t="s">
        <v>17</v>
      </c>
      <c r="D941" s="4">
        <v>3.6720959999999998</v>
      </c>
      <c r="E941" s="3" t="s">
        <v>973</v>
      </c>
    </row>
    <row r="942" spans="1:5">
      <c r="A942" s="7" t="s">
        <v>954</v>
      </c>
      <c r="B942" s="3" t="s">
        <v>16</v>
      </c>
      <c r="C942" s="3" t="s">
        <v>17</v>
      </c>
      <c r="D942" s="4">
        <v>11.834962000000001</v>
      </c>
      <c r="E942" s="3" t="s">
        <v>974</v>
      </c>
    </row>
    <row r="943" spans="1:5">
      <c r="A943" s="7" t="s">
        <v>954</v>
      </c>
      <c r="B943" s="3" t="s">
        <v>16</v>
      </c>
      <c r="C943" s="3" t="s">
        <v>17</v>
      </c>
      <c r="D943" s="4">
        <v>5.8588490000000002</v>
      </c>
      <c r="E943" s="3" t="s">
        <v>975</v>
      </c>
    </row>
    <row r="944" spans="1:5">
      <c r="A944" s="7" t="s">
        <v>954</v>
      </c>
      <c r="B944" s="3" t="s">
        <v>16</v>
      </c>
      <c r="C944" s="3" t="s">
        <v>17</v>
      </c>
      <c r="D944" s="4">
        <v>4.304017</v>
      </c>
      <c r="E944" s="3" t="s">
        <v>976</v>
      </c>
    </row>
    <row r="945" spans="1:5">
      <c r="A945" s="7" t="s">
        <v>954</v>
      </c>
      <c r="B945" s="3" t="s">
        <v>16</v>
      </c>
      <c r="C945" s="3" t="s">
        <v>17</v>
      </c>
      <c r="D945" s="4">
        <v>8.7296420000000001</v>
      </c>
      <c r="E945" s="3" t="s">
        <v>977</v>
      </c>
    </row>
    <row r="946" spans="1:5">
      <c r="A946" s="7" t="s">
        <v>954</v>
      </c>
      <c r="B946" s="3" t="s">
        <v>16</v>
      </c>
      <c r="C946" s="3" t="s">
        <v>17</v>
      </c>
      <c r="D946" s="4">
        <v>6.7057549999999999</v>
      </c>
      <c r="E946" s="3" t="s">
        <v>978</v>
      </c>
    </row>
    <row r="947" spans="1:5">
      <c r="A947" s="7" t="s">
        <v>954</v>
      </c>
      <c r="B947" s="3" t="s">
        <v>1</v>
      </c>
      <c r="C947" s="3" t="s">
        <v>24</v>
      </c>
      <c r="D947" s="4">
        <v>3.6026060000000002</v>
      </c>
      <c r="E947" s="3" t="s">
        <v>979</v>
      </c>
    </row>
    <row r="948" spans="1:5">
      <c r="A948" s="7" t="s">
        <v>954</v>
      </c>
      <c r="B948" s="3" t="s">
        <v>1</v>
      </c>
      <c r="C948" s="3" t="s">
        <v>24</v>
      </c>
      <c r="D948" s="4">
        <v>6.2062980000000003</v>
      </c>
      <c r="E948" s="3" t="s">
        <v>980</v>
      </c>
    </row>
    <row r="949" spans="1:5">
      <c r="A949" s="7" t="s">
        <v>954</v>
      </c>
      <c r="B949" s="3" t="s">
        <v>1</v>
      </c>
      <c r="C949" s="3" t="s">
        <v>24</v>
      </c>
      <c r="D949" s="4">
        <v>5.921824</v>
      </c>
      <c r="E949" s="3" t="s">
        <v>981</v>
      </c>
    </row>
    <row r="950" spans="1:5">
      <c r="A950" s="7" t="s">
        <v>954</v>
      </c>
      <c r="B950" s="3" t="s">
        <v>1</v>
      </c>
      <c r="C950" s="3" t="s">
        <v>24</v>
      </c>
      <c r="D950" s="4">
        <v>3.7263839999999999</v>
      </c>
      <c r="E950" s="3" t="s">
        <v>982</v>
      </c>
    </row>
    <row r="951" spans="1:5">
      <c r="A951" s="7" t="s">
        <v>954</v>
      </c>
      <c r="B951" s="3" t="s">
        <v>1</v>
      </c>
      <c r="C951" s="3" t="s">
        <v>24</v>
      </c>
      <c r="D951" s="4">
        <v>3.404995</v>
      </c>
      <c r="E951" s="3" t="s">
        <v>983</v>
      </c>
    </row>
    <row r="952" spans="1:5">
      <c r="A952" s="7" t="s">
        <v>954</v>
      </c>
      <c r="B952" s="3" t="s">
        <v>1</v>
      </c>
      <c r="C952" s="3" t="s">
        <v>24</v>
      </c>
      <c r="D952" s="4">
        <v>5.0228010000000003</v>
      </c>
      <c r="E952" s="3" t="s">
        <v>984</v>
      </c>
    </row>
    <row r="953" spans="1:5">
      <c r="A953" s="7" t="s">
        <v>954</v>
      </c>
      <c r="B953" s="3" t="s">
        <v>1</v>
      </c>
      <c r="C953" s="3" t="s">
        <v>24</v>
      </c>
      <c r="D953" s="4">
        <v>3.4701409999999999</v>
      </c>
      <c r="E953" s="3" t="s">
        <v>985</v>
      </c>
    </row>
    <row r="954" spans="1:5">
      <c r="A954" s="7" t="s">
        <v>954</v>
      </c>
      <c r="B954" s="3" t="s">
        <v>1</v>
      </c>
      <c r="C954" s="3" t="s">
        <v>24</v>
      </c>
      <c r="D954" s="4">
        <v>6.7687299999999997</v>
      </c>
      <c r="E954" s="3" t="s">
        <v>986</v>
      </c>
    </row>
    <row r="955" spans="1:5">
      <c r="A955" s="10" t="s">
        <v>954</v>
      </c>
      <c r="B955" s="5" t="s">
        <v>26</v>
      </c>
      <c r="C955" s="5" t="s">
        <v>27</v>
      </c>
      <c r="D955" s="6">
        <v>12.774411969999999</v>
      </c>
      <c r="E955" s="3" t="s">
        <v>987</v>
      </c>
    </row>
    <row r="956" spans="1:5">
      <c r="A956" s="10" t="s">
        <v>954</v>
      </c>
      <c r="B956" s="5" t="s">
        <v>26</v>
      </c>
      <c r="C956" s="5" t="s">
        <v>27</v>
      </c>
      <c r="D956" s="6">
        <v>2.614750087</v>
      </c>
      <c r="E956" s="3" t="s">
        <v>988</v>
      </c>
    </row>
    <row r="957" spans="1:5">
      <c r="A957" s="10" t="s">
        <v>954</v>
      </c>
      <c r="B957" s="5" t="s">
        <v>26</v>
      </c>
      <c r="C957" s="5" t="s">
        <v>27</v>
      </c>
      <c r="D957" s="6">
        <v>4.3759455530000002</v>
      </c>
      <c r="E957" s="3" t="s">
        <v>989</v>
      </c>
    </row>
    <row r="958" spans="1:5">
      <c r="A958" s="10" t="s">
        <v>954</v>
      </c>
      <c r="B958" s="5" t="s">
        <v>26</v>
      </c>
      <c r="C958" s="5" t="s">
        <v>27</v>
      </c>
      <c r="D958" s="6">
        <v>4.0568291759999999</v>
      </c>
      <c r="E958" s="3" t="s">
        <v>990</v>
      </c>
    </row>
    <row r="959" spans="1:5">
      <c r="A959" s="10" t="s">
        <v>954</v>
      </c>
      <c r="B959" s="5" t="s">
        <v>26</v>
      </c>
      <c r="C959" s="5" t="s">
        <v>27</v>
      </c>
      <c r="D959" s="6">
        <v>2.753654751</v>
      </c>
      <c r="E959" s="3" t="s">
        <v>991</v>
      </c>
    </row>
    <row r="960" spans="1:5">
      <c r="A960" s="10" t="s">
        <v>954</v>
      </c>
      <c r="B960" s="5" t="s">
        <v>26</v>
      </c>
      <c r="C960" s="5" t="s">
        <v>27</v>
      </c>
      <c r="D960" s="6">
        <v>8.6419913879999992</v>
      </c>
      <c r="E960" s="3" t="s">
        <v>992</v>
      </c>
    </row>
    <row r="961" spans="1:5">
      <c r="A961" s="10" t="s">
        <v>954</v>
      </c>
      <c r="B961" s="5" t="s">
        <v>26</v>
      </c>
      <c r="C961" s="5" t="s">
        <v>27</v>
      </c>
      <c r="D961" s="6">
        <v>4.0014657480000002</v>
      </c>
      <c r="E961" s="3" t="s">
        <v>993</v>
      </c>
    </row>
    <row r="962" spans="1:5">
      <c r="A962" s="10" t="s">
        <v>954</v>
      </c>
      <c r="B962" s="5" t="s">
        <v>26</v>
      </c>
      <c r="C962" s="5" t="s">
        <v>27</v>
      </c>
      <c r="D962" s="6">
        <v>6.0505837739999997</v>
      </c>
      <c r="E962" s="3" t="s">
        <v>994</v>
      </c>
    </row>
    <row r="963" spans="1:5">
      <c r="A963" s="10" t="s">
        <v>954</v>
      </c>
      <c r="B963" s="5" t="s">
        <v>32</v>
      </c>
      <c r="C963" s="5" t="s">
        <v>33</v>
      </c>
      <c r="D963" s="6">
        <v>3.5653387419999998</v>
      </c>
      <c r="E963" s="3" t="s">
        <v>995</v>
      </c>
    </row>
    <row r="964" spans="1:5">
      <c r="A964" s="10" t="s">
        <v>954</v>
      </c>
      <c r="B964" s="5" t="s">
        <v>32</v>
      </c>
      <c r="C964" s="5" t="s">
        <v>33</v>
      </c>
      <c r="D964" s="6">
        <v>3.6338134270000002</v>
      </c>
      <c r="E964" s="3" t="s">
        <v>996</v>
      </c>
    </row>
    <row r="965" spans="1:5">
      <c r="A965" s="10" t="s">
        <v>954</v>
      </c>
      <c r="B965" s="5" t="s">
        <v>32</v>
      </c>
      <c r="C965" s="5" t="s">
        <v>33</v>
      </c>
      <c r="D965" s="6">
        <v>3.95386551</v>
      </c>
      <c r="E965" s="3" t="s">
        <v>997</v>
      </c>
    </row>
    <row r="966" spans="1:5">
      <c r="A966" s="10" t="s">
        <v>954</v>
      </c>
      <c r="B966" s="5" t="s">
        <v>32</v>
      </c>
      <c r="C966" s="5" t="s">
        <v>33</v>
      </c>
      <c r="D966" s="6">
        <v>2.5205467459999999</v>
      </c>
      <c r="E966" s="3" t="s">
        <v>998</v>
      </c>
    </row>
    <row r="967" spans="1:5">
      <c r="A967" s="10" t="s">
        <v>954</v>
      </c>
      <c r="B967" s="5" t="s">
        <v>32</v>
      </c>
      <c r="C967" s="5" t="s">
        <v>33</v>
      </c>
      <c r="D967" s="6">
        <v>2.648893406</v>
      </c>
      <c r="E967" s="3" t="s">
        <v>999</v>
      </c>
    </row>
    <row r="968" spans="1:5">
      <c r="A968" s="10" t="s">
        <v>954</v>
      </c>
      <c r="B968" s="5" t="s">
        <v>32</v>
      </c>
      <c r="C968" s="5" t="s">
        <v>33</v>
      </c>
      <c r="D968" s="6">
        <v>6.3317572670000004</v>
      </c>
      <c r="E968" s="3" t="s">
        <v>1000</v>
      </c>
    </row>
    <row r="969" spans="1:5">
      <c r="A969" s="10" t="s">
        <v>954</v>
      </c>
      <c r="B969" s="5" t="s">
        <v>32</v>
      </c>
      <c r="C969" s="5" t="s">
        <v>33</v>
      </c>
      <c r="D969" s="6">
        <v>3.965526095</v>
      </c>
      <c r="E969" s="3" t="s">
        <v>1001</v>
      </c>
    </row>
    <row r="970" spans="1:5">
      <c r="A970" s="10" t="s">
        <v>954</v>
      </c>
      <c r="B970" s="5" t="s">
        <v>32</v>
      </c>
      <c r="C970" s="5" t="s">
        <v>33</v>
      </c>
      <c r="D970" s="6">
        <v>9.1997163989999997</v>
      </c>
      <c r="E970" s="3" t="s">
        <v>1002</v>
      </c>
    </row>
    <row r="971" spans="1:5">
      <c r="A971" s="10" t="s">
        <v>954</v>
      </c>
      <c r="B971" s="5" t="s">
        <v>32</v>
      </c>
      <c r="C971" s="5" t="s">
        <v>33</v>
      </c>
      <c r="D971" s="6">
        <v>7.1433200650000002</v>
      </c>
      <c r="E971" s="3" t="s">
        <v>1003</v>
      </c>
    </row>
    <row r="972" spans="1:5">
      <c r="A972" s="10" t="s">
        <v>954</v>
      </c>
      <c r="B972" s="5" t="s">
        <v>32</v>
      </c>
      <c r="C972" s="5" t="s">
        <v>33</v>
      </c>
      <c r="D972" s="6">
        <v>3.3341370719999999</v>
      </c>
      <c r="E972" s="3" t="s">
        <v>1004</v>
      </c>
    </row>
    <row r="973" spans="1:5">
      <c r="A973" s="10" t="s">
        <v>954</v>
      </c>
      <c r="B973" s="5" t="s">
        <v>37</v>
      </c>
      <c r="C973" s="5" t="s">
        <v>38</v>
      </c>
      <c r="D973" s="6">
        <v>3.8934792410000001</v>
      </c>
      <c r="E973" s="3" t="s">
        <v>1005</v>
      </c>
    </row>
    <row r="974" spans="1:5">
      <c r="A974" s="10" t="s">
        <v>954</v>
      </c>
      <c r="B974" s="5" t="s">
        <v>37</v>
      </c>
      <c r="C974" s="5" t="s">
        <v>38</v>
      </c>
      <c r="D974" s="6">
        <v>2.5749554880000001</v>
      </c>
      <c r="E974" s="3" t="s">
        <v>1006</v>
      </c>
    </row>
    <row r="975" spans="1:5">
      <c r="A975" s="10" t="s">
        <v>954</v>
      </c>
      <c r="B975" s="5" t="s">
        <v>37</v>
      </c>
      <c r="C975" s="5" t="s">
        <v>38</v>
      </c>
      <c r="D975" s="6">
        <v>2.7159923429999999</v>
      </c>
      <c r="E975" s="3" t="s">
        <v>1007</v>
      </c>
    </row>
    <row r="976" spans="1:5">
      <c r="A976" s="10" t="s">
        <v>954</v>
      </c>
      <c r="B976" s="5" t="s">
        <v>37</v>
      </c>
      <c r="C976" s="5" t="s">
        <v>38</v>
      </c>
      <c r="D976" s="6">
        <v>8.4649526680000005</v>
      </c>
      <c r="E976" s="3" t="s">
        <v>1008</v>
      </c>
    </row>
    <row r="977" spans="1:5">
      <c r="A977" s="10" t="s">
        <v>954</v>
      </c>
      <c r="B977" s="5" t="s">
        <v>37</v>
      </c>
      <c r="C977" s="5" t="s">
        <v>38</v>
      </c>
      <c r="D977" s="6">
        <v>4.0533529719999999</v>
      </c>
      <c r="E977" s="3" t="s">
        <v>1009</v>
      </c>
    </row>
    <row r="978" spans="1:5">
      <c r="A978" s="10" t="s">
        <v>954</v>
      </c>
      <c r="B978" s="5" t="s">
        <v>37</v>
      </c>
      <c r="C978" s="5" t="s">
        <v>38</v>
      </c>
      <c r="D978" s="6">
        <v>4.0968326680000002</v>
      </c>
      <c r="E978" s="3" t="s">
        <v>1010</v>
      </c>
    </row>
    <row r="979" spans="1:5">
      <c r="A979" s="10" t="s">
        <v>954</v>
      </c>
      <c r="B979" s="5" t="s">
        <v>37</v>
      </c>
      <c r="C979" s="5" t="s">
        <v>38</v>
      </c>
      <c r="D979" s="6">
        <v>3.4571822129999998</v>
      </c>
      <c r="E979" s="3" t="s">
        <v>1011</v>
      </c>
    </row>
    <row r="980" spans="1:5">
      <c r="A980" s="10" t="s">
        <v>954</v>
      </c>
      <c r="B980" s="5" t="s">
        <v>37</v>
      </c>
      <c r="C980" s="5" t="s">
        <v>38</v>
      </c>
      <c r="D980" s="6">
        <v>2.623714772</v>
      </c>
      <c r="E980" s="3" t="s">
        <v>1012</v>
      </c>
    </row>
    <row r="981" spans="1:5">
      <c r="A981" s="10" t="s">
        <v>954</v>
      </c>
      <c r="B981" s="5" t="s">
        <v>43</v>
      </c>
      <c r="C981" s="5" t="s">
        <v>44</v>
      </c>
      <c r="D981" s="6">
        <v>3.2396324299999999</v>
      </c>
      <c r="E981" s="3" t="s">
        <v>1013</v>
      </c>
    </row>
    <row r="982" spans="1:5">
      <c r="A982" s="10" t="s">
        <v>954</v>
      </c>
      <c r="B982" s="5" t="s">
        <v>43</v>
      </c>
      <c r="C982" s="5" t="s">
        <v>44</v>
      </c>
      <c r="D982" s="6">
        <v>5.6825418660000002</v>
      </c>
      <c r="E982" s="3" t="s">
        <v>1014</v>
      </c>
    </row>
    <row r="983" spans="1:5">
      <c r="A983" s="10" t="s">
        <v>954</v>
      </c>
      <c r="B983" s="5" t="s">
        <v>43</v>
      </c>
      <c r="C983" s="5" t="s">
        <v>44</v>
      </c>
      <c r="D983" s="6">
        <v>5.7000060299999999</v>
      </c>
      <c r="E983" s="3" t="s">
        <v>1015</v>
      </c>
    </row>
    <row r="984" spans="1:5">
      <c r="A984" s="10" t="s">
        <v>954</v>
      </c>
      <c r="B984" s="5" t="s">
        <v>43</v>
      </c>
      <c r="C984" s="5" t="s">
        <v>44</v>
      </c>
      <c r="D984" s="6">
        <v>4.1865783949999997</v>
      </c>
      <c r="E984" s="3" t="s">
        <v>1016</v>
      </c>
    </row>
    <row r="985" spans="1:5">
      <c r="A985" s="10" t="s">
        <v>954</v>
      </c>
      <c r="B985" s="5" t="s">
        <v>43</v>
      </c>
      <c r="C985" s="5" t="s">
        <v>44</v>
      </c>
      <c r="D985" s="6">
        <v>3.769184707</v>
      </c>
      <c r="E985" s="3" t="s">
        <v>1017</v>
      </c>
    </row>
    <row r="986" spans="1:5">
      <c r="A986" s="10" t="s">
        <v>954</v>
      </c>
      <c r="B986" s="5" t="s">
        <v>50</v>
      </c>
      <c r="C986" s="5" t="s">
        <v>51</v>
      </c>
      <c r="D986" s="6">
        <v>9.3920619310000006</v>
      </c>
      <c r="E986" s="3" t="s">
        <v>1018</v>
      </c>
    </row>
    <row r="987" spans="1:5">
      <c r="A987" s="10" t="s">
        <v>954</v>
      </c>
      <c r="B987" s="5" t="s">
        <v>50</v>
      </c>
      <c r="C987" s="5" t="s">
        <v>51</v>
      </c>
      <c r="D987" s="6">
        <v>3.2089457050000001</v>
      </c>
      <c r="E987" s="3" t="s">
        <v>1019</v>
      </c>
    </row>
    <row r="988" spans="1:5">
      <c r="A988" s="10" t="s">
        <v>954</v>
      </c>
      <c r="B988" s="5" t="s">
        <v>50</v>
      </c>
      <c r="C988" s="5" t="s">
        <v>51</v>
      </c>
      <c r="D988" s="6">
        <v>9.7053003039999997</v>
      </c>
      <c r="E988" s="3" t="s">
        <v>1020</v>
      </c>
    </row>
    <row r="989" spans="1:5">
      <c r="A989" s="10" t="s">
        <v>954</v>
      </c>
      <c r="B989" s="5" t="s">
        <v>50</v>
      </c>
      <c r="C989" s="5" t="s">
        <v>51</v>
      </c>
      <c r="D989" s="6">
        <v>2.5138512359999998</v>
      </c>
      <c r="E989" s="3" t="s">
        <v>1021</v>
      </c>
    </row>
    <row r="990" spans="1:5">
      <c r="A990" s="10" t="s">
        <v>954</v>
      </c>
      <c r="B990" s="5" t="s">
        <v>50</v>
      </c>
      <c r="C990" s="5" t="s">
        <v>51</v>
      </c>
      <c r="D990" s="6">
        <v>7.0263108680000004</v>
      </c>
      <c r="E990" s="3" t="s">
        <v>1022</v>
      </c>
    </row>
    <row r="991" spans="1:5">
      <c r="A991" s="10" t="s">
        <v>954</v>
      </c>
      <c r="B991" s="5" t="s">
        <v>50</v>
      </c>
      <c r="C991" s="5" t="s">
        <v>51</v>
      </c>
      <c r="D991" s="6">
        <v>2.8505365729999999</v>
      </c>
      <c r="E991" s="3" t="s">
        <v>1023</v>
      </c>
    </row>
    <row r="992" spans="1:5">
      <c r="A992" s="10" t="s">
        <v>954</v>
      </c>
      <c r="B992" s="5" t="s">
        <v>50</v>
      </c>
      <c r="C992" s="5" t="s">
        <v>51</v>
      </c>
      <c r="D992" s="6">
        <v>2.5003105419999998</v>
      </c>
      <c r="E992" s="3" t="s">
        <v>1024</v>
      </c>
    </row>
    <row r="993" spans="1:5">
      <c r="A993" s="10" t="s">
        <v>954</v>
      </c>
      <c r="B993" s="5" t="s">
        <v>50</v>
      </c>
      <c r="C993" s="5" t="s">
        <v>51</v>
      </c>
      <c r="D993" s="6">
        <v>4.3945309979999996</v>
      </c>
      <c r="E993" s="3" t="s">
        <v>1025</v>
      </c>
    </row>
    <row r="994" spans="1:5">
      <c r="A994" s="10" t="s">
        <v>954</v>
      </c>
      <c r="B994" s="5" t="s">
        <v>50</v>
      </c>
      <c r="C994" s="5" t="s">
        <v>51</v>
      </c>
      <c r="D994" s="6">
        <v>5.8145583729999997</v>
      </c>
      <c r="E994" s="3" t="s">
        <v>994</v>
      </c>
    </row>
    <row r="995" spans="1:5">
      <c r="A995" s="7" t="s">
        <v>954</v>
      </c>
      <c r="B995" s="3" t="s">
        <v>54</v>
      </c>
      <c r="C995" s="3" t="s">
        <v>55</v>
      </c>
      <c r="D995" s="4">
        <v>4.0499460000000003</v>
      </c>
      <c r="E995" s="3" t="s">
        <v>1026</v>
      </c>
    </row>
    <row r="996" spans="1:5">
      <c r="A996" s="7" t="s">
        <v>954</v>
      </c>
      <c r="B996" s="3" t="s">
        <v>54</v>
      </c>
      <c r="C996" s="3" t="s">
        <v>55</v>
      </c>
      <c r="D996" s="4">
        <v>5.4267099999999999</v>
      </c>
      <c r="E996" s="3" t="s">
        <v>1027</v>
      </c>
    </row>
    <row r="997" spans="1:5">
      <c r="A997" s="7" t="s">
        <v>954</v>
      </c>
      <c r="B997" s="3" t="s">
        <v>54</v>
      </c>
      <c r="C997" s="3" t="s">
        <v>55</v>
      </c>
      <c r="D997" s="4">
        <v>5.1552660000000001</v>
      </c>
      <c r="E997" s="3" t="s">
        <v>1028</v>
      </c>
    </row>
    <row r="998" spans="1:5">
      <c r="A998" s="7" t="s">
        <v>954</v>
      </c>
      <c r="B998" s="3" t="s">
        <v>54</v>
      </c>
      <c r="C998" s="3" t="s">
        <v>55</v>
      </c>
      <c r="D998" s="4">
        <v>5.5982630000000002</v>
      </c>
      <c r="E998" s="3" t="s">
        <v>1029</v>
      </c>
    </row>
    <row r="999" spans="1:5">
      <c r="A999" s="7" t="s">
        <v>954</v>
      </c>
      <c r="B999" s="3" t="s">
        <v>54</v>
      </c>
      <c r="C999" s="3" t="s">
        <v>55</v>
      </c>
      <c r="D999" s="4">
        <v>7.0922910000000003</v>
      </c>
      <c r="E999" s="3" t="s">
        <v>1030</v>
      </c>
    </row>
    <row r="1000" spans="1:5">
      <c r="A1000" s="7" t="s">
        <v>954</v>
      </c>
      <c r="B1000" s="3" t="s">
        <v>54</v>
      </c>
      <c r="C1000" s="3" t="s">
        <v>55</v>
      </c>
      <c r="D1000" s="4">
        <v>4.5494029999999999</v>
      </c>
      <c r="E1000" s="3" t="s">
        <v>1031</v>
      </c>
    </row>
    <row r="1001" spans="1:5">
      <c r="A1001" s="7" t="s">
        <v>954</v>
      </c>
      <c r="B1001" s="3" t="s">
        <v>54</v>
      </c>
      <c r="C1001" s="3" t="s">
        <v>55</v>
      </c>
      <c r="D1001" s="4">
        <v>6.547231</v>
      </c>
      <c r="E1001" s="3" t="s">
        <v>1032</v>
      </c>
    </row>
    <row r="1002" spans="1:5">
      <c r="A1002" s="7" t="s">
        <v>954</v>
      </c>
      <c r="B1002" s="3" t="s">
        <v>54</v>
      </c>
      <c r="C1002" s="3" t="s">
        <v>55</v>
      </c>
      <c r="D1002" s="4">
        <v>10.269273</v>
      </c>
      <c r="E1002" s="3" t="s">
        <v>1033</v>
      </c>
    </row>
    <row r="1003" spans="1:5">
      <c r="A1003" s="7" t="s">
        <v>954</v>
      </c>
      <c r="B1003" s="3" t="s">
        <v>54</v>
      </c>
      <c r="C1003" s="3" t="s">
        <v>55</v>
      </c>
      <c r="D1003" s="4">
        <v>7.1335499999999996</v>
      </c>
      <c r="E1003" s="3" t="s">
        <v>1034</v>
      </c>
    </row>
    <row r="1004" spans="1:5">
      <c r="A1004" s="7" t="s">
        <v>954</v>
      </c>
      <c r="B1004" s="3" t="s">
        <v>54</v>
      </c>
      <c r="C1004" s="3" t="s">
        <v>55</v>
      </c>
      <c r="D1004" s="4">
        <v>4.1411509999999998</v>
      </c>
      <c r="E1004" s="3" t="s">
        <v>1035</v>
      </c>
    </row>
    <row r="1005" spans="1:5">
      <c r="A1005" s="7" t="s">
        <v>954</v>
      </c>
      <c r="B1005" s="3" t="s">
        <v>64</v>
      </c>
      <c r="C1005" s="3" t="s">
        <v>65</v>
      </c>
      <c r="D1005" s="4">
        <v>6.6623239999999999</v>
      </c>
      <c r="E1005" s="3" t="s">
        <v>1036</v>
      </c>
    </row>
    <row r="1006" spans="1:5">
      <c r="A1006" s="7" t="s">
        <v>954</v>
      </c>
      <c r="B1006" s="3" t="s">
        <v>64</v>
      </c>
      <c r="C1006" s="3" t="s">
        <v>65</v>
      </c>
      <c r="D1006" s="4">
        <v>5.1118350000000001</v>
      </c>
      <c r="E1006" s="3" t="s">
        <v>1037</v>
      </c>
    </row>
    <row r="1007" spans="1:5">
      <c r="A1007" s="7" t="s">
        <v>954</v>
      </c>
      <c r="B1007" s="3" t="s">
        <v>64</v>
      </c>
      <c r="C1007" s="3" t="s">
        <v>65</v>
      </c>
      <c r="D1007" s="4">
        <v>5.0922910000000003</v>
      </c>
      <c r="E1007" s="3" t="s">
        <v>1038</v>
      </c>
    </row>
    <row r="1008" spans="1:5">
      <c r="A1008" s="7" t="s">
        <v>954</v>
      </c>
      <c r="B1008" s="3" t="s">
        <v>64</v>
      </c>
      <c r="C1008" s="3" t="s">
        <v>65</v>
      </c>
      <c r="D1008" s="4">
        <v>5.0901189999999996</v>
      </c>
      <c r="E1008" s="3" t="s">
        <v>1039</v>
      </c>
    </row>
    <row r="1009" spans="1:5">
      <c r="A1009" s="7" t="s">
        <v>954</v>
      </c>
      <c r="B1009" s="3" t="s">
        <v>64</v>
      </c>
      <c r="C1009" s="3" t="s">
        <v>65</v>
      </c>
      <c r="D1009" s="4">
        <v>4.7231269999999999</v>
      </c>
      <c r="E1009" s="3" t="s">
        <v>1040</v>
      </c>
    </row>
    <row r="1010" spans="1:5">
      <c r="A1010" s="7" t="s">
        <v>954</v>
      </c>
      <c r="B1010" s="3" t="s">
        <v>69</v>
      </c>
      <c r="C1010" s="3" t="s">
        <v>70</v>
      </c>
      <c r="D1010" s="4">
        <v>6.0021719999999998</v>
      </c>
      <c r="E1010" s="3" t="s">
        <v>1041</v>
      </c>
    </row>
    <row r="1011" spans="1:5">
      <c r="A1011" s="7" t="s">
        <v>954</v>
      </c>
      <c r="B1011" s="3" t="s">
        <v>69</v>
      </c>
      <c r="C1011" s="3" t="s">
        <v>70</v>
      </c>
      <c r="D1011" s="4">
        <v>7.2855590000000001</v>
      </c>
      <c r="E1011" s="3" t="s">
        <v>1042</v>
      </c>
    </row>
    <row r="1012" spans="1:5">
      <c r="A1012" s="7" t="s">
        <v>954</v>
      </c>
      <c r="B1012" s="3" t="s">
        <v>69</v>
      </c>
      <c r="C1012" s="3" t="s">
        <v>70</v>
      </c>
      <c r="D1012" s="4">
        <v>5.5570029999999999</v>
      </c>
      <c r="E1012" s="3" t="s">
        <v>1043</v>
      </c>
    </row>
    <row r="1013" spans="1:5">
      <c r="A1013" s="7" t="s">
        <v>954</v>
      </c>
      <c r="B1013" s="3" t="s">
        <v>69</v>
      </c>
      <c r="C1013" s="3" t="s">
        <v>70</v>
      </c>
      <c r="D1013" s="4">
        <v>3.5504889999999998</v>
      </c>
      <c r="E1013" s="3" t="s">
        <v>1044</v>
      </c>
    </row>
    <row r="1014" spans="1:5">
      <c r="A1014" s="7" t="s">
        <v>954</v>
      </c>
      <c r="B1014" s="3" t="s">
        <v>69</v>
      </c>
      <c r="C1014" s="3" t="s">
        <v>70</v>
      </c>
      <c r="D1014" s="4">
        <v>4.130293</v>
      </c>
      <c r="E1014" s="3" t="s">
        <v>1045</v>
      </c>
    </row>
    <row r="1015" spans="1:5">
      <c r="A1015" s="7" t="s">
        <v>954</v>
      </c>
      <c r="B1015" s="3" t="s">
        <v>69</v>
      </c>
      <c r="C1015" s="3" t="s">
        <v>70</v>
      </c>
      <c r="D1015" s="4">
        <v>4.1454940000000002</v>
      </c>
      <c r="E1015" s="3" t="s">
        <v>1046</v>
      </c>
    </row>
    <row r="1016" spans="1:5">
      <c r="A1016" s="7" t="s">
        <v>954</v>
      </c>
      <c r="B1016" s="3" t="s">
        <v>69</v>
      </c>
      <c r="C1016" s="3" t="s">
        <v>70</v>
      </c>
      <c r="D1016" s="4">
        <v>9.8653639999999996</v>
      </c>
      <c r="E1016" s="3" t="s">
        <v>1047</v>
      </c>
    </row>
    <row r="1017" spans="1:5">
      <c r="A1017" s="7" t="s">
        <v>954</v>
      </c>
      <c r="B1017" s="3" t="s">
        <v>69</v>
      </c>
      <c r="C1017" s="3" t="s">
        <v>70</v>
      </c>
      <c r="D1017" s="4">
        <v>5.5613460000000003</v>
      </c>
      <c r="E1017" s="3" t="s">
        <v>1048</v>
      </c>
    </row>
    <row r="1018" spans="1:5">
      <c r="A1018" s="7" t="s">
        <v>954</v>
      </c>
      <c r="B1018" s="3" t="s">
        <v>69</v>
      </c>
      <c r="C1018" s="3" t="s">
        <v>70</v>
      </c>
      <c r="D1018" s="4">
        <v>6.6319220000000003</v>
      </c>
      <c r="E1018" s="3" t="s">
        <v>1049</v>
      </c>
    </row>
    <row r="1019" spans="1:5">
      <c r="A1019" s="7" t="s">
        <v>954</v>
      </c>
      <c r="B1019" s="3" t="s">
        <v>69</v>
      </c>
      <c r="C1019" s="3" t="s">
        <v>70</v>
      </c>
      <c r="D1019" s="4">
        <v>3.5678610000000002</v>
      </c>
      <c r="E1019" s="3" t="s">
        <v>1050</v>
      </c>
    </row>
    <row r="1020" spans="1:5">
      <c r="A1020" s="7" t="s">
        <v>954</v>
      </c>
      <c r="B1020" s="3" t="s">
        <v>75</v>
      </c>
      <c r="C1020" s="3" t="s">
        <v>76</v>
      </c>
      <c r="D1020" s="4">
        <v>3.2247560000000002</v>
      </c>
      <c r="E1020" s="3" t="s">
        <v>1051</v>
      </c>
    </row>
    <row r="1021" spans="1:5">
      <c r="A1021" s="7" t="s">
        <v>954</v>
      </c>
      <c r="B1021" s="3" t="s">
        <v>75</v>
      </c>
      <c r="C1021" s="3" t="s">
        <v>76</v>
      </c>
      <c r="D1021" s="4">
        <v>3.9239959999999998</v>
      </c>
      <c r="E1021" s="3" t="s">
        <v>1052</v>
      </c>
    </row>
    <row r="1022" spans="1:5">
      <c r="A1022" s="7" t="s">
        <v>954</v>
      </c>
      <c r="B1022" s="3" t="s">
        <v>75</v>
      </c>
      <c r="C1022" s="3" t="s">
        <v>76</v>
      </c>
      <c r="D1022" s="4">
        <v>7.6286639999999997</v>
      </c>
      <c r="E1022" s="3" t="s">
        <v>1053</v>
      </c>
    </row>
    <row r="1023" spans="1:5">
      <c r="A1023" s="7" t="s">
        <v>954</v>
      </c>
      <c r="B1023" s="3" t="s">
        <v>75</v>
      </c>
      <c r="C1023" s="3" t="s">
        <v>76</v>
      </c>
      <c r="D1023" s="4">
        <v>3.826276</v>
      </c>
      <c r="E1023" s="3" t="s">
        <v>1054</v>
      </c>
    </row>
    <row r="1024" spans="1:5">
      <c r="A1024" s="7" t="s">
        <v>954</v>
      </c>
      <c r="B1024" s="3" t="s">
        <v>75</v>
      </c>
      <c r="C1024" s="3" t="s">
        <v>76</v>
      </c>
      <c r="D1024" s="4">
        <v>3.865364</v>
      </c>
      <c r="E1024" s="3" t="s">
        <v>1055</v>
      </c>
    </row>
    <row r="1025" spans="1:5">
      <c r="A1025" s="7" t="s">
        <v>954</v>
      </c>
      <c r="B1025" s="3" t="s">
        <v>85</v>
      </c>
      <c r="C1025" s="3" t="s">
        <v>86</v>
      </c>
      <c r="D1025" s="4">
        <v>6.2996740000000004</v>
      </c>
      <c r="E1025" s="3" t="s">
        <v>1056</v>
      </c>
    </row>
    <row r="1026" spans="1:5">
      <c r="A1026" s="7" t="s">
        <v>954</v>
      </c>
      <c r="B1026" s="3" t="s">
        <v>85</v>
      </c>
      <c r="C1026" s="3" t="s">
        <v>86</v>
      </c>
      <c r="D1026" s="4">
        <v>5.4201949999999997</v>
      </c>
      <c r="E1026" s="3" t="s">
        <v>1057</v>
      </c>
    </row>
    <row r="1027" spans="1:5">
      <c r="A1027" s="7" t="s">
        <v>954</v>
      </c>
      <c r="B1027" s="3" t="s">
        <v>85</v>
      </c>
      <c r="C1027" s="3" t="s">
        <v>86</v>
      </c>
      <c r="D1027" s="4">
        <v>3.0705749999999998</v>
      </c>
      <c r="E1027" s="3" t="s">
        <v>1058</v>
      </c>
    </row>
    <row r="1028" spans="1:5">
      <c r="A1028" s="7" t="s">
        <v>954</v>
      </c>
      <c r="B1028" s="3" t="s">
        <v>85</v>
      </c>
      <c r="C1028" s="3" t="s">
        <v>86</v>
      </c>
      <c r="D1028" s="4">
        <v>4.590662</v>
      </c>
      <c r="E1028" s="3" t="s">
        <v>1059</v>
      </c>
    </row>
    <row r="1029" spans="1:5">
      <c r="A1029" s="7" t="s">
        <v>954</v>
      </c>
      <c r="B1029" s="3" t="s">
        <v>85</v>
      </c>
      <c r="C1029" s="3" t="s">
        <v>86</v>
      </c>
      <c r="D1029" s="4">
        <v>6.6710099999999999</v>
      </c>
      <c r="E1029" s="3" t="s">
        <v>1060</v>
      </c>
    </row>
    <row r="1030" spans="1:5">
      <c r="A1030" s="7" t="s">
        <v>954</v>
      </c>
      <c r="B1030" s="3" t="s">
        <v>85</v>
      </c>
      <c r="C1030" s="3" t="s">
        <v>86</v>
      </c>
      <c r="D1030" s="4">
        <v>8.5993490000000001</v>
      </c>
      <c r="E1030" s="3" t="s">
        <v>1061</v>
      </c>
    </row>
    <row r="1031" spans="1:5">
      <c r="A1031" s="7" t="s">
        <v>954</v>
      </c>
      <c r="B1031" s="3" t="s">
        <v>99</v>
      </c>
      <c r="C1031" s="3" t="s">
        <v>100</v>
      </c>
      <c r="D1031" s="4">
        <v>9.4571120000000004</v>
      </c>
      <c r="E1031" s="3" t="s">
        <v>1062</v>
      </c>
    </row>
    <row r="1032" spans="1:5">
      <c r="A1032" s="7" t="s">
        <v>954</v>
      </c>
      <c r="B1032" s="3" t="s">
        <v>99</v>
      </c>
      <c r="C1032" s="3" t="s">
        <v>100</v>
      </c>
      <c r="D1032" s="4">
        <v>13.637351000000001</v>
      </c>
      <c r="E1032" s="3" t="s">
        <v>1063</v>
      </c>
    </row>
    <row r="1033" spans="1:5">
      <c r="A1033" s="7" t="s">
        <v>954</v>
      </c>
      <c r="B1033" s="3" t="s">
        <v>99</v>
      </c>
      <c r="C1033" s="3" t="s">
        <v>100</v>
      </c>
      <c r="D1033" s="4">
        <v>3.5635180000000002</v>
      </c>
      <c r="E1033" s="3" t="s">
        <v>1064</v>
      </c>
    </row>
    <row r="1034" spans="1:5">
      <c r="A1034" s="7" t="s">
        <v>954</v>
      </c>
      <c r="B1034" s="3" t="s">
        <v>99</v>
      </c>
      <c r="C1034" s="3" t="s">
        <v>100</v>
      </c>
      <c r="D1034" s="4">
        <v>6.3257329999999996</v>
      </c>
      <c r="E1034" s="3" t="s">
        <v>1065</v>
      </c>
    </row>
    <row r="1035" spans="1:5">
      <c r="A1035" s="7" t="s">
        <v>954</v>
      </c>
      <c r="B1035" s="3" t="s">
        <v>112</v>
      </c>
      <c r="C1035" s="3" t="s">
        <v>113</v>
      </c>
      <c r="D1035" s="4">
        <v>10.588490999999999</v>
      </c>
      <c r="E1035" s="3" t="s">
        <v>1066</v>
      </c>
    </row>
    <row r="1036" spans="1:5">
      <c r="A1036" s="7" t="s">
        <v>954</v>
      </c>
      <c r="B1036" s="3" t="s">
        <v>112</v>
      </c>
      <c r="C1036" s="3" t="s">
        <v>113</v>
      </c>
      <c r="D1036" s="4">
        <v>7.8067320000000002</v>
      </c>
      <c r="E1036" s="3" t="s">
        <v>1067</v>
      </c>
    </row>
    <row r="1037" spans="1:5">
      <c r="A1037" s="7" t="s">
        <v>954</v>
      </c>
      <c r="B1037" s="3" t="s">
        <v>112</v>
      </c>
      <c r="C1037" s="3" t="s">
        <v>113</v>
      </c>
      <c r="D1037" s="4">
        <v>3.4701409999999999</v>
      </c>
      <c r="E1037" s="3" t="s">
        <v>1068</v>
      </c>
    </row>
    <row r="1038" spans="1:5">
      <c r="A1038" s="7" t="s">
        <v>954</v>
      </c>
      <c r="B1038" s="3" t="s">
        <v>112</v>
      </c>
      <c r="C1038" s="3" t="s">
        <v>113</v>
      </c>
      <c r="D1038" s="4">
        <v>7.843648</v>
      </c>
      <c r="E1038" s="3" t="s">
        <v>1069</v>
      </c>
    </row>
    <row r="1039" spans="1:5">
      <c r="A1039" s="7" t="s">
        <v>954</v>
      </c>
      <c r="B1039" s="3" t="s">
        <v>112</v>
      </c>
      <c r="C1039" s="3" t="s">
        <v>113</v>
      </c>
      <c r="D1039" s="4">
        <v>10.132465</v>
      </c>
      <c r="E1039" s="3" t="s">
        <v>1070</v>
      </c>
    </row>
    <row r="1040" spans="1:5">
      <c r="A1040" s="7" t="s">
        <v>954</v>
      </c>
      <c r="B1040" s="3" t="s">
        <v>118</v>
      </c>
      <c r="C1040" s="3" t="s">
        <v>119</v>
      </c>
      <c r="D1040" s="4">
        <v>6.086862</v>
      </c>
      <c r="E1040" s="3" t="s">
        <v>1071</v>
      </c>
    </row>
    <row r="1041" spans="1:5">
      <c r="A1041" s="7" t="s">
        <v>954</v>
      </c>
      <c r="B1041" s="3" t="s">
        <v>118</v>
      </c>
      <c r="C1041" s="3" t="s">
        <v>119</v>
      </c>
      <c r="D1041" s="4">
        <v>6.3952229999999997</v>
      </c>
      <c r="E1041" s="3" t="s">
        <v>1072</v>
      </c>
    </row>
    <row r="1042" spans="1:5">
      <c r="A1042" s="7" t="s">
        <v>954</v>
      </c>
      <c r="B1042" s="3" t="s">
        <v>118</v>
      </c>
      <c r="C1042" s="3" t="s">
        <v>119</v>
      </c>
      <c r="D1042" s="4">
        <v>3.5678610000000002</v>
      </c>
      <c r="E1042" s="3" t="s">
        <v>1073</v>
      </c>
    </row>
    <row r="1043" spans="1:5">
      <c r="A1043" s="7" t="s">
        <v>954</v>
      </c>
      <c r="B1043" s="3" t="s">
        <v>118</v>
      </c>
      <c r="C1043" s="3" t="s">
        <v>119</v>
      </c>
      <c r="D1043" s="4">
        <v>4.217155</v>
      </c>
      <c r="E1043" s="3" t="s">
        <v>1074</v>
      </c>
    </row>
    <row r="1044" spans="1:5">
      <c r="A1044" s="7" t="s">
        <v>954</v>
      </c>
      <c r="B1044" s="3" t="s">
        <v>118</v>
      </c>
      <c r="C1044" s="3" t="s">
        <v>119</v>
      </c>
      <c r="D1044" s="4">
        <v>3.1313789999999999</v>
      </c>
      <c r="E1044" s="3" t="s">
        <v>1075</v>
      </c>
    </row>
    <row r="1045" spans="1:5">
      <c r="A1045" s="7" t="s">
        <v>954</v>
      </c>
      <c r="B1045" s="3" t="s">
        <v>118</v>
      </c>
      <c r="C1045" s="3" t="s">
        <v>119</v>
      </c>
      <c r="D1045" s="4">
        <v>4.1889250000000002</v>
      </c>
      <c r="E1045" s="3" t="s">
        <v>1076</v>
      </c>
    </row>
    <row r="1046" spans="1:5">
      <c r="A1046" s="7" t="s">
        <v>954</v>
      </c>
      <c r="B1046" s="3" t="s">
        <v>118</v>
      </c>
      <c r="C1046" s="3" t="s">
        <v>119</v>
      </c>
      <c r="D1046" s="4">
        <v>3.3203040000000001</v>
      </c>
      <c r="E1046" s="3" t="s">
        <v>1077</v>
      </c>
    </row>
    <row r="1047" spans="1:5">
      <c r="A1047" s="7" t="s">
        <v>954</v>
      </c>
      <c r="B1047" s="3" t="s">
        <v>118</v>
      </c>
      <c r="C1047" s="3" t="s">
        <v>119</v>
      </c>
      <c r="D1047" s="4">
        <v>3.0423450000000001</v>
      </c>
      <c r="E1047" s="3" t="s">
        <v>1078</v>
      </c>
    </row>
    <row r="1048" spans="1:5">
      <c r="A1048" s="7" t="s">
        <v>954</v>
      </c>
      <c r="B1048" s="3" t="s">
        <v>127</v>
      </c>
      <c r="C1048" s="3" t="s">
        <v>128</v>
      </c>
      <c r="D1048" s="4">
        <v>7.5656889999999999</v>
      </c>
      <c r="E1048" s="3" t="s">
        <v>1079</v>
      </c>
    </row>
    <row r="1049" spans="1:5">
      <c r="A1049" s="7" t="s">
        <v>954</v>
      </c>
      <c r="B1049" s="3" t="s">
        <v>127</v>
      </c>
      <c r="C1049" s="3" t="s">
        <v>128</v>
      </c>
      <c r="D1049" s="4">
        <v>4.0564600000000004</v>
      </c>
      <c r="E1049" s="3" t="s">
        <v>1064</v>
      </c>
    </row>
    <row r="1050" spans="1:5">
      <c r="A1050" s="7" t="s">
        <v>954</v>
      </c>
      <c r="B1050" s="3" t="s">
        <v>127</v>
      </c>
      <c r="C1050" s="3" t="s">
        <v>128</v>
      </c>
      <c r="D1050" s="4">
        <v>3.7220409999999999</v>
      </c>
      <c r="E1050" s="3" t="s">
        <v>1080</v>
      </c>
    </row>
    <row r="1051" spans="1:5">
      <c r="A1051" s="7" t="s">
        <v>954</v>
      </c>
      <c r="B1051" s="3" t="s">
        <v>127</v>
      </c>
      <c r="C1051" s="3" t="s">
        <v>128</v>
      </c>
      <c r="D1051" s="4">
        <v>5.7307269999999999</v>
      </c>
      <c r="E1051" s="3" t="s">
        <v>1081</v>
      </c>
    </row>
    <row r="1052" spans="1:5">
      <c r="A1052" s="7" t="s">
        <v>954</v>
      </c>
      <c r="B1052" s="3" t="s">
        <v>127</v>
      </c>
      <c r="C1052" s="3" t="s">
        <v>128</v>
      </c>
      <c r="D1052" s="4">
        <v>11.832789999999999</v>
      </c>
      <c r="E1052" s="3" t="s">
        <v>1082</v>
      </c>
    </row>
    <row r="1053" spans="1:5">
      <c r="A1053" s="7" t="s">
        <v>954</v>
      </c>
      <c r="B1053" s="3" t="s">
        <v>137</v>
      </c>
      <c r="C1053" s="3" t="s">
        <v>138</v>
      </c>
      <c r="D1053" s="4">
        <v>7.1357220000000003</v>
      </c>
      <c r="E1053" s="3" t="s">
        <v>1083</v>
      </c>
    </row>
    <row r="1054" spans="1:5">
      <c r="A1054" s="7" t="s">
        <v>954</v>
      </c>
      <c r="B1054" s="3" t="s">
        <v>137</v>
      </c>
      <c r="C1054" s="3" t="s">
        <v>138</v>
      </c>
      <c r="D1054" s="4">
        <v>11.381107</v>
      </c>
      <c r="E1054" s="3" t="s">
        <v>1084</v>
      </c>
    </row>
    <row r="1055" spans="1:5">
      <c r="A1055" s="7" t="s">
        <v>954</v>
      </c>
      <c r="B1055" s="3" t="s">
        <v>137</v>
      </c>
      <c r="C1055" s="3" t="s">
        <v>138</v>
      </c>
      <c r="D1055" s="4">
        <v>3.9934850000000002</v>
      </c>
      <c r="E1055" s="3" t="s">
        <v>1085</v>
      </c>
    </row>
    <row r="1056" spans="1:5">
      <c r="A1056" s="7" t="s">
        <v>954</v>
      </c>
      <c r="B1056" s="3" t="s">
        <v>137</v>
      </c>
      <c r="C1056" s="3" t="s">
        <v>138</v>
      </c>
      <c r="D1056" s="4">
        <v>5.8631919999999997</v>
      </c>
      <c r="E1056" s="3" t="s">
        <v>1086</v>
      </c>
    </row>
    <row r="1057" spans="1:5">
      <c r="A1057" s="7" t="s">
        <v>954</v>
      </c>
      <c r="B1057" s="3" t="s">
        <v>137</v>
      </c>
      <c r="C1057" s="3" t="s">
        <v>138</v>
      </c>
      <c r="D1057" s="4">
        <v>9.8197609999999997</v>
      </c>
      <c r="E1057" s="3" t="s">
        <v>1087</v>
      </c>
    </row>
    <row r="1058" spans="1:5">
      <c r="A1058" s="7" t="s">
        <v>954</v>
      </c>
      <c r="B1058" s="3" t="s">
        <v>137</v>
      </c>
      <c r="C1058" s="3" t="s">
        <v>138</v>
      </c>
      <c r="D1058" s="4">
        <v>6.9945709999999996</v>
      </c>
      <c r="E1058" s="3" t="s">
        <v>1088</v>
      </c>
    </row>
    <row r="1059" spans="1:5">
      <c r="A1059" s="7" t="s">
        <v>954</v>
      </c>
      <c r="B1059" s="3" t="s">
        <v>137</v>
      </c>
      <c r="C1059" s="3" t="s">
        <v>138</v>
      </c>
      <c r="D1059" s="4">
        <v>3.452769</v>
      </c>
      <c r="E1059" s="3" t="s">
        <v>1089</v>
      </c>
    </row>
    <row r="1060" spans="1:5">
      <c r="A1060" s="7" t="s">
        <v>954</v>
      </c>
      <c r="B1060" s="3" t="s">
        <v>137</v>
      </c>
      <c r="C1060" s="3" t="s">
        <v>138</v>
      </c>
      <c r="D1060" s="4">
        <v>3.578719</v>
      </c>
      <c r="E1060" s="3" t="s">
        <v>1090</v>
      </c>
    </row>
    <row r="1061" spans="1:5">
      <c r="A1061" s="7" t="s">
        <v>954</v>
      </c>
      <c r="B1061" s="3" t="s">
        <v>137</v>
      </c>
      <c r="C1061" s="3" t="s">
        <v>138</v>
      </c>
      <c r="D1061" s="4">
        <v>3.0640610000000001</v>
      </c>
      <c r="E1061" s="3" t="s">
        <v>1091</v>
      </c>
    </row>
    <row r="1062" spans="1:5">
      <c r="A1062" s="7" t="s">
        <v>1092</v>
      </c>
      <c r="B1062" s="3" t="s">
        <v>1</v>
      </c>
      <c r="C1062" s="3" t="s">
        <v>2</v>
      </c>
      <c r="D1062" s="4">
        <v>3.37025</v>
      </c>
      <c r="E1062" s="3" t="s">
        <v>1093</v>
      </c>
    </row>
    <row r="1063" spans="1:5">
      <c r="A1063" s="7" t="s">
        <v>1092</v>
      </c>
      <c r="B1063" s="3" t="s">
        <v>1</v>
      </c>
      <c r="C1063" s="3" t="s">
        <v>2</v>
      </c>
      <c r="D1063" s="4">
        <v>5.1921819999999999</v>
      </c>
      <c r="E1063" s="3" t="s">
        <v>1094</v>
      </c>
    </row>
    <row r="1064" spans="1:5">
      <c r="A1064" s="7" t="s">
        <v>1092</v>
      </c>
      <c r="B1064" s="3" t="s">
        <v>1</v>
      </c>
      <c r="C1064" s="3" t="s">
        <v>2</v>
      </c>
      <c r="D1064" s="4">
        <v>4.5863189999999996</v>
      </c>
      <c r="E1064" s="3" t="s">
        <v>1095</v>
      </c>
    </row>
    <row r="1065" spans="1:5">
      <c r="A1065" s="7" t="s">
        <v>1092</v>
      </c>
      <c r="B1065" s="3" t="s">
        <v>1</v>
      </c>
      <c r="C1065" s="3" t="s">
        <v>2</v>
      </c>
      <c r="D1065" s="4">
        <v>3.0119440000000002</v>
      </c>
      <c r="E1065" s="3" t="s">
        <v>1096</v>
      </c>
    </row>
    <row r="1066" spans="1:5">
      <c r="A1066" s="7" t="s">
        <v>1092</v>
      </c>
      <c r="B1066" s="3" t="s">
        <v>1</v>
      </c>
      <c r="C1066" s="3" t="s">
        <v>2</v>
      </c>
      <c r="D1066" s="4">
        <v>6.1107490000000002</v>
      </c>
      <c r="E1066" s="3" t="s">
        <v>1097</v>
      </c>
    </row>
    <row r="1067" spans="1:5">
      <c r="A1067" s="7" t="s">
        <v>1092</v>
      </c>
      <c r="B1067" s="3" t="s">
        <v>1</v>
      </c>
      <c r="C1067" s="3" t="s">
        <v>2</v>
      </c>
      <c r="D1067" s="4">
        <v>9.1943540000000006</v>
      </c>
      <c r="E1067" s="3" t="s">
        <v>1098</v>
      </c>
    </row>
    <row r="1068" spans="1:5">
      <c r="A1068" s="7" t="s">
        <v>1092</v>
      </c>
      <c r="B1068" s="3" t="s">
        <v>1</v>
      </c>
      <c r="C1068" s="3" t="s">
        <v>2</v>
      </c>
      <c r="D1068" s="4">
        <v>6.8577630000000003</v>
      </c>
      <c r="E1068" s="3" t="s">
        <v>1099</v>
      </c>
    </row>
    <row r="1069" spans="1:5">
      <c r="A1069" s="7" t="s">
        <v>1092</v>
      </c>
      <c r="B1069" s="3" t="s">
        <v>1</v>
      </c>
      <c r="C1069" s="3" t="s">
        <v>2</v>
      </c>
      <c r="D1069" s="4">
        <v>4.0021719999999998</v>
      </c>
      <c r="E1069" s="3" t="s">
        <v>1100</v>
      </c>
    </row>
    <row r="1070" spans="1:5">
      <c r="A1070" s="7" t="s">
        <v>1092</v>
      </c>
      <c r="B1070" s="3" t="s">
        <v>8</v>
      </c>
      <c r="C1070" s="3" t="s">
        <v>9</v>
      </c>
      <c r="D1070" s="4">
        <v>3.69</v>
      </c>
      <c r="E1070" s="3" t="s">
        <v>1101</v>
      </c>
    </row>
    <row r="1071" spans="1:5">
      <c r="A1071" s="7" t="s">
        <v>1092</v>
      </c>
      <c r="B1071" s="3" t="s">
        <v>8</v>
      </c>
      <c r="C1071" s="3" t="s">
        <v>9</v>
      </c>
      <c r="D1071" s="4">
        <v>5.24</v>
      </c>
      <c r="E1071" s="3" t="s">
        <v>1102</v>
      </c>
    </row>
    <row r="1072" spans="1:5">
      <c r="A1072" s="7" t="s">
        <v>1092</v>
      </c>
      <c r="B1072" s="3" t="s">
        <v>8</v>
      </c>
      <c r="C1072" s="3" t="s">
        <v>9</v>
      </c>
      <c r="D1072" s="4">
        <v>8.16</v>
      </c>
      <c r="E1072" s="3" t="s">
        <v>1103</v>
      </c>
    </row>
    <row r="1073" spans="1:5">
      <c r="A1073" s="7" t="s">
        <v>1092</v>
      </c>
      <c r="B1073" s="3" t="s">
        <v>8</v>
      </c>
      <c r="C1073" s="3" t="s">
        <v>9</v>
      </c>
      <c r="D1073" s="4">
        <v>3.62</v>
      </c>
      <c r="E1073" s="3" t="s">
        <v>1104</v>
      </c>
    </row>
    <row r="1074" spans="1:5">
      <c r="A1074" s="7" t="s">
        <v>1092</v>
      </c>
      <c r="B1074" s="3" t="s">
        <v>8</v>
      </c>
      <c r="C1074" s="3" t="s">
        <v>9</v>
      </c>
      <c r="D1074" s="4">
        <v>3.95</v>
      </c>
      <c r="E1074" s="3" t="s">
        <v>1105</v>
      </c>
    </row>
    <row r="1075" spans="1:5">
      <c r="A1075" s="7" t="s">
        <v>1092</v>
      </c>
      <c r="B1075" s="3" t="s">
        <v>8</v>
      </c>
      <c r="C1075" s="3" t="s">
        <v>9</v>
      </c>
      <c r="D1075" s="4">
        <v>3.26</v>
      </c>
      <c r="E1075" s="3" t="s">
        <v>1106</v>
      </c>
    </row>
    <row r="1076" spans="1:5">
      <c r="A1076" s="7" t="s">
        <v>1092</v>
      </c>
      <c r="B1076" s="3" t="s">
        <v>16</v>
      </c>
      <c r="C1076" s="3" t="s">
        <v>17</v>
      </c>
      <c r="D1076" s="4">
        <v>7.9782840000000004</v>
      </c>
      <c r="E1076" s="3" t="s">
        <v>1107</v>
      </c>
    </row>
    <row r="1077" spans="1:5">
      <c r="A1077" s="7" t="s">
        <v>1092</v>
      </c>
      <c r="B1077" s="3" t="s">
        <v>16</v>
      </c>
      <c r="C1077" s="3" t="s">
        <v>17</v>
      </c>
      <c r="D1077" s="4">
        <v>4.0977199999999998</v>
      </c>
      <c r="E1077" s="3" t="s">
        <v>1108</v>
      </c>
    </row>
    <row r="1078" spans="1:5">
      <c r="A1078" s="7" t="s">
        <v>1092</v>
      </c>
      <c r="B1078" s="3" t="s">
        <v>16</v>
      </c>
      <c r="C1078" s="3" t="s">
        <v>17</v>
      </c>
      <c r="D1078" s="4">
        <v>3.3051029999999999</v>
      </c>
      <c r="E1078" s="3" t="s">
        <v>1109</v>
      </c>
    </row>
    <row r="1079" spans="1:5">
      <c r="A1079" s="7" t="s">
        <v>1092</v>
      </c>
      <c r="B1079" s="3" t="s">
        <v>16</v>
      </c>
      <c r="C1079" s="3" t="s">
        <v>17</v>
      </c>
      <c r="D1079" s="4">
        <v>4.2388709999999996</v>
      </c>
      <c r="E1079" s="3" t="s">
        <v>1110</v>
      </c>
    </row>
    <row r="1080" spans="1:5">
      <c r="A1080" s="7" t="s">
        <v>1092</v>
      </c>
      <c r="B1080" s="3" t="s">
        <v>16</v>
      </c>
      <c r="C1080" s="3" t="s">
        <v>17</v>
      </c>
      <c r="D1080" s="4">
        <v>5.418024</v>
      </c>
      <c r="E1080" s="3" t="s">
        <v>1111</v>
      </c>
    </row>
    <row r="1081" spans="1:5">
      <c r="A1081" s="7" t="s">
        <v>1092</v>
      </c>
      <c r="B1081" s="3" t="s">
        <v>16</v>
      </c>
      <c r="C1081" s="3" t="s">
        <v>17</v>
      </c>
      <c r="D1081" s="4">
        <v>7.2985879999999996</v>
      </c>
      <c r="E1081" s="3" t="s">
        <v>1112</v>
      </c>
    </row>
    <row r="1082" spans="1:5">
      <c r="A1082" s="7" t="s">
        <v>1092</v>
      </c>
      <c r="B1082" s="3" t="s">
        <v>16</v>
      </c>
      <c r="C1082" s="3" t="s">
        <v>17</v>
      </c>
      <c r="D1082" s="4">
        <v>4.8773070000000001</v>
      </c>
      <c r="E1082" s="3" t="s">
        <v>1113</v>
      </c>
    </row>
    <row r="1083" spans="1:5">
      <c r="A1083" s="7" t="s">
        <v>1092</v>
      </c>
      <c r="B1083" s="3" t="s">
        <v>16</v>
      </c>
      <c r="C1083" s="3" t="s">
        <v>17</v>
      </c>
      <c r="D1083" s="4">
        <v>3.0401739999999999</v>
      </c>
      <c r="E1083" s="3" t="s">
        <v>1114</v>
      </c>
    </row>
    <row r="1084" spans="1:5">
      <c r="A1084" s="7" t="s">
        <v>1092</v>
      </c>
      <c r="B1084" s="3" t="s">
        <v>1</v>
      </c>
      <c r="C1084" s="3" t="s">
        <v>24</v>
      </c>
      <c r="D1084" s="4">
        <v>3.2160690000000001</v>
      </c>
      <c r="E1084" s="3" t="s">
        <v>1115</v>
      </c>
    </row>
    <row r="1085" spans="1:5">
      <c r="A1085" s="7" t="s">
        <v>1092</v>
      </c>
      <c r="B1085" s="3" t="s">
        <v>1</v>
      </c>
      <c r="C1085" s="3" t="s">
        <v>24</v>
      </c>
      <c r="D1085" s="4">
        <v>5.5656889999999999</v>
      </c>
      <c r="E1085" s="3" t="s">
        <v>1116</v>
      </c>
    </row>
    <row r="1086" spans="1:5">
      <c r="A1086" s="7" t="s">
        <v>1092</v>
      </c>
      <c r="B1086" s="3" t="s">
        <v>1</v>
      </c>
      <c r="C1086" s="3" t="s">
        <v>24</v>
      </c>
      <c r="D1086" s="4">
        <v>3.3984800000000002</v>
      </c>
      <c r="E1086" s="3" t="s">
        <v>1117</v>
      </c>
    </row>
    <row r="1087" spans="1:5">
      <c r="A1087" s="7" t="s">
        <v>1092</v>
      </c>
      <c r="B1087" s="3" t="s">
        <v>1</v>
      </c>
      <c r="C1087" s="3" t="s">
        <v>24</v>
      </c>
      <c r="D1087" s="4">
        <v>3.4006509999999999</v>
      </c>
      <c r="E1087" s="3" t="s">
        <v>1118</v>
      </c>
    </row>
    <row r="1088" spans="1:5">
      <c r="A1088" s="7" t="s">
        <v>1092</v>
      </c>
      <c r="B1088" s="3" t="s">
        <v>1</v>
      </c>
      <c r="C1088" s="3" t="s">
        <v>24</v>
      </c>
      <c r="D1088" s="4">
        <v>4.0825189999999996</v>
      </c>
      <c r="E1088" s="3" t="s">
        <v>1119</v>
      </c>
    </row>
    <row r="1089" spans="1:5">
      <c r="A1089" s="7" t="s">
        <v>1092</v>
      </c>
      <c r="B1089" s="3" t="s">
        <v>1</v>
      </c>
      <c r="C1089" s="3" t="s">
        <v>24</v>
      </c>
      <c r="D1089" s="4">
        <v>3.0684040000000001</v>
      </c>
      <c r="E1089" s="3" t="s">
        <v>1120</v>
      </c>
    </row>
    <row r="1090" spans="1:5">
      <c r="A1090" s="7" t="s">
        <v>1092</v>
      </c>
      <c r="B1090" s="3" t="s">
        <v>1</v>
      </c>
      <c r="C1090" s="3" t="s">
        <v>24</v>
      </c>
      <c r="D1090" s="4">
        <v>5.3897940000000002</v>
      </c>
      <c r="E1090" s="3" t="s">
        <v>1121</v>
      </c>
    </row>
    <row r="1091" spans="1:5">
      <c r="A1091" s="7" t="s">
        <v>1092</v>
      </c>
      <c r="B1091" s="3" t="s">
        <v>1</v>
      </c>
      <c r="C1091" s="3" t="s">
        <v>24</v>
      </c>
      <c r="D1091" s="4">
        <v>4.2323560000000002</v>
      </c>
      <c r="E1091" s="3" t="s">
        <v>1122</v>
      </c>
    </row>
    <row r="1092" spans="1:5">
      <c r="A1092" s="7" t="s">
        <v>1092</v>
      </c>
      <c r="B1092" s="3" t="s">
        <v>1</v>
      </c>
      <c r="C1092" s="3" t="s">
        <v>24</v>
      </c>
      <c r="D1092" s="4">
        <v>3.6416940000000002</v>
      </c>
      <c r="E1092" s="3" t="s">
        <v>1123</v>
      </c>
    </row>
    <row r="1093" spans="1:5">
      <c r="A1093" s="7" t="s">
        <v>1092</v>
      </c>
      <c r="B1093" s="3" t="s">
        <v>26</v>
      </c>
      <c r="C1093" s="3" t="s">
        <v>27</v>
      </c>
      <c r="D1093" s="6">
        <v>5.3036849019999996</v>
      </c>
      <c r="E1093" s="3" t="s">
        <v>1124</v>
      </c>
    </row>
    <row r="1094" spans="1:5">
      <c r="A1094" s="7" t="s">
        <v>1092</v>
      </c>
      <c r="B1094" s="3" t="s">
        <v>26</v>
      </c>
      <c r="C1094" s="3" t="s">
        <v>27</v>
      </c>
      <c r="D1094" s="6">
        <v>2.715583015</v>
      </c>
      <c r="E1094" s="3" t="s">
        <v>1125</v>
      </c>
    </row>
    <row r="1095" spans="1:5">
      <c r="A1095" s="7" t="s">
        <v>1092</v>
      </c>
      <c r="B1095" s="3" t="s">
        <v>26</v>
      </c>
      <c r="C1095" s="3" t="s">
        <v>27</v>
      </c>
      <c r="D1095" s="6">
        <v>4.891562993</v>
      </c>
      <c r="E1095" s="3" t="s">
        <v>1126</v>
      </c>
    </row>
    <row r="1096" spans="1:5">
      <c r="A1096" s="7" t="s">
        <v>1092</v>
      </c>
      <c r="B1096" s="3" t="s">
        <v>26</v>
      </c>
      <c r="C1096" s="3" t="s">
        <v>27</v>
      </c>
      <c r="D1096" s="6">
        <v>3.0371435789999999</v>
      </c>
      <c r="E1096" s="3" t="s">
        <v>1127</v>
      </c>
    </row>
    <row r="1097" spans="1:5">
      <c r="A1097" s="7" t="s">
        <v>1092</v>
      </c>
      <c r="B1097" s="3" t="s">
        <v>26</v>
      </c>
      <c r="C1097" s="3" t="s">
        <v>27</v>
      </c>
      <c r="D1097" s="6">
        <v>2.8644269630000001</v>
      </c>
      <c r="E1097" s="3" t="s">
        <v>1128</v>
      </c>
    </row>
    <row r="1098" spans="1:5">
      <c r="A1098" s="7" t="s">
        <v>1092</v>
      </c>
      <c r="B1098" s="3" t="s">
        <v>32</v>
      </c>
      <c r="C1098" s="3" t="s">
        <v>33</v>
      </c>
      <c r="D1098" s="6">
        <v>5.4792569850000001</v>
      </c>
      <c r="E1098" s="3" t="s">
        <v>1129</v>
      </c>
    </row>
    <row r="1099" spans="1:5">
      <c r="A1099" s="7" t="s">
        <v>1092</v>
      </c>
      <c r="B1099" s="3" t="s">
        <v>32</v>
      </c>
      <c r="C1099" s="3" t="s">
        <v>33</v>
      </c>
      <c r="D1099" s="6">
        <v>2.6434266160000002</v>
      </c>
      <c r="E1099" s="3" t="s">
        <v>1130</v>
      </c>
    </row>
    <row r="1100" spans="1:5">
      <c r="A1100" s="7" t="s">
        <v>1092</v>
      </c>
      <c r="B1100" s="3" t="s">
        <v>32</v>
      </c>
      <c r="C1100" s="3" t="s">
        <v>33</v>
      </c>
      <c r="D1100" s="6">
        <v>2.627468243</v>
      </c>
      <c r="E1100" s="3" t="s">
        <v>1131</v>
      </c>
    </row>
    <row r="1101" spans="1:5">
      <c r="A1101" s="7" t="s">
        <v>1092</v>
      </c>
      <c r="B1101" s="3" t="s">
        <v>37</v>
      </c>
      <c r="C1101" s="3" t="s">
        <v>38</v>
      </c>
      <c r="D1101" s="6">
        <v>3.0487349460000002</v>
      </c>
      <c r="E1101" s="3" t="s">
        <v>1132</v>
      </c>
    </row>
    <row r="1102" spans="1:5">
      <c r="A1102" s="7" t="s">
        <v>1092</v>
      </c>
      <c r="B1102" s="3" t="s">
        <v>43</v>
      </c>
      <c r="C1102" s="3" t="s">
        <v>44</v>
      </c>
      <c r="D1102" s="6">
        <v>3.8350425810000002</v>
      </c>
      <c r="E1102" s="3" t="s">
        <v>1133</v>
      </c>
    </row>
    <row r="1103" spans="1:5">
      <c r="A1103" s="7" t="s">
        <v>1092</v>
      </c>
      <c r="B1103" s="3" t="s">
        <v>43</v>
      </c>
      <c r="C1103" s="3" t="s">
        <v>44</v>
      </c>
      <c r="D1103" s="6">
        <v>2.7035472230000002</v>
      </c>
      <c r="E1103" s="3" t="s">
        <v>1134</v>
      </c>
    </row>
    <row r="1104" spans="1:5">
      <c r="A1104" s="7" t="s">
        <v>1092</v>
      </c>
      <c r="B1104" s="3" t="s">
        <v>50</v>
      </c>
      <c r="C1104" s="3" t="s">
        <v>51</v>
      </c>
      <c r="D1104" s="6">
        <v>5.7536665510000002</v>
      </c>
      <c r="E1104" s="3" t="s">
        <v>1135</v>
      </c>
    </row>
    <row r="1105" spans="1:5">
      <c r="A1105" s="7" t="s">
        <v>1092</v>
      </c>
      <c r="B1105" s="3" t="s">
        <v>50</v>
      </c>
      <c r="C1105" s="3" t="s">
        <v>51</v>
      </c>
      <c r="D1105" s="6">
        <v>4.4884121690000001</v>
      </c>
      <c r="E1105" s="3" t="s">
        <v>1136</v>
      </c>
    </row>
    <row r="1106" spans="1:5">
      <c r="A1106" s="7" t="s">
        <v>1092</v>
      </c>
      <c r="B1106" s="3" t="s">
        <v>50</v>
      </c>
      <c r="C1106" s="3" t="s">
        <v>51</v>
      </c>
      <c r="D1106" s="6">
        <v>2.54290013</v>
      </c>
      <c r="E1106" s="3" t="s">
        <v>1137</v>
      </c>
    </row>
    <row r="1107" spans="1:5">
      <c r="A1107" s="7" t="s">
        <v>1092</v>
      </c>
      <c r="B1107" s="3" t="s">
        <v>50</v>
      </c>
      <c r="C1107" s="3" t="s">
        <v>51</v>
      </c>
      <c r="D1107" s="6">
        <v>3.9654539049999999</v>
      </c>
      <c r="E1107" s="3" t="s">
        <v>1126</v>
      </c>
    </row>
    <row r="1108" spans="1:5">
      <c r="A1108" s="7" t="s">
        <v>1092</v>
      </c>
      <c r="B1108" s="3" t="s">
        <v>50</v>
      </c>
      <c r="C1108" s="3" t="s">
        <v>51</v>
      </c>
      <c r="D1108" s="6">
        <v>7.5885996960000002</v>
      </c>
      <c r="E1108" s="3" t="s">
        <v>1128</v>
      </c>
    </row>
    <row r="1109" spans="1:5">
      <c r="A1109" s="7" t="s">
        <v>1092</v>
      </c>
      <c r="B1109" s="3" t="s">
        <v>54</v>
      </c>
      <c r="C1109" s="3" t="s">
        <v>55</v>
      </c>
      <c r="D1109" s="4">
        <v>5.1943539999999997</v>
      </c>
      <c r="E1109" s="3" t="s">
        <v>1138</v>
      </c>
    </row>
    <row r="1110" spans="1:5">
      <c r="A1110" s="7" t="s">
        <v>1092</v>
      </c>
      <c r="B1110" s="3" t="s">
        <v>54</v>
      </c>
      <c r="C1110" s="3" t="s">
        <v>55</v>
      </c>
      <c r="D1110" s="4">
        <v>3.4158520000000001</v>
      </c>
      <c r="E1110" s="3" t="s">
        <v>1139</v>
      </c>
    </row>
    <row r="1111" spans="1:5">
      <c r="A1111" s="7" t="s">
        <v>1092</v>
      </c>
      <c r="B1111" s="3" t="s">
        <v>54</v>
      </c>
      <c r="C1111" s="3" t="s">
        <v>55</v>
      </c>
      <c r="D1111" s="4">
        <v>4.7296420000000001</v>
      </c>
      <c r="E1111" s="3" t="s">
        <v>1140</v>
      </c>
    </row>
    <row r="1112" spans="1:5">
      <c r="A1112" s="7" t="s">
        <v>1092</v>
      </c>
      <c r="B1112" s="3" t="s">
        <v>54</v>
      </c>
      <c r="C1112" s="3" t="s">
        <v>55</v>
      </c>
      <c r="D1112" s="4">
        <v>12.621064000000001</v>
      </c>
      <c r="E1112" s="3" t="s">
        <v>1141</v>
      </c>
    </row>
    <row r="1113" spans="1:5">
      <c r="A1113" s="7" t="s">
        <v>1092</v>
      </c>
      <c r="B1113" s="3" t="s">
        <v>54</v>
      </c>
      <c r="C1113" s="3" t="s">
        <v>55</v>
      </c>
      <c r="D1113" s="4">
        <v>6.5602609999999997</v>
      </c>
      <c r="E1113" s="3" t="s">
        <v>1142</v>
      </c>
    </row>
    <row r="1114" spans="1:5">
      <c r="A1114" s="7" t="s">
        <v>1092</v>
      </c>
      <c r="B1114" s="3" t="s">
        <v>54</v>
      </c>
      <c r="C1114" s="3" t="s">
        <v>55</v>
      </c>
      <c r="D1114" s="4">
        <v>3.331162</v>
      </c>
      <c r="E1114" s="3" t="s">
        <v>1143</v>
      </c>
    </row>
    <row r="1115" spans="1:5">
      <c r="A1115" s="7" t="s">
        <v>1092</v>
      </c>
      <c r="B1115" s="3" t="s">
        <v>54</v>
      </c>
      <c r="C1115" s="3" t="s">
        <v>55</v>
      </c>
      <c r="D1115" s="4">
        <v>4.6753530000000003</v>
      </c>
      <c r="E1115" s="3" t="s">
        <v>1144</v>
      </c>
    </row>
    <row r="1116" spans="1:5">
      <c r="A1116" s="7" t="s">
        <v>1092</v>
      </c>
      <c r="B1116" s="3" t="s">
        <v>54</v>
      </c>
      <c r="C1116" s="3" t="s">
        <v>55</v>
      </c>
      <c r="D1116" s="4">
        <v>5.5418019999999997</v>
      </c>
      <c r="E1116" s="3" t="s">
        <v>1145</v>
      </c>
    </row>
    <row r="1117" spans="1:5">
      <c r="A1117" s="7" t="s">
        <v>1092</v>
      </c>
      <c r="B1117" s="3" t="s">
        <v>54</v>
      </c>
      <c r="C1117" s="3" t="s">
        <v>55</v>
      </c>
      <c r="D1117" s="4">
        <v>4.4473399999999996</v>
      </c>
      <c r="E1117" s="3" t="s">
        <v>1146</v>
      </c>
    </row>
    <row r="1118" spans="1:5">
      <c r="A1118" s="7" t="s">
        <v>1092</v>
      </c>
      <c r="B1118" s="3" t="s">
        <v>54</v>
      </c>
      <c r="C1118" s="3" t="s">
        <v>55</v>
      </c>
      <c r="D1118" s="4">
        <v>3.1530939999999998</v>
      </c>
      <c r="E1118" s="3" t="s">
        <v>1147</v>
      </c>
    </row>
    <row r="1119" spans="1:5">
      <c r="A1119" s="7" t="s">
        <v>1092</v>
      </c>
      <c r="B1119" s="3" t="s">
        <v>54</v>
      </c>
      <c r="C1119" s="3" t="s">
        <v>55</v>
      </c>
      <c r="D1119" s="4">
        <v>6.1150919999999998</v>
      </c>
      <c r="E1119" s="3" t="s">
        <v>1148</v>
      </c>
    </row>
    <row r="1120" spans="1:5">
      <c r="A1120" s="7" t="s">
        <v>1092</v>
      </c>
      <c r="B1120" s="3" t="s">
        <v>54</v>
      </c>
      <c r="C1120" s="3" t="s">
        <v>55</v>
      </c>
      <c r="D1120" s="4">
        <v>5.9391970000000001</v>
      </c>
      <c r="E1120" s="3" t="s">
        <v>1149</v>
      </c>
    </row>
    <row r="1121" spans="1:5">
      <c r="A1121" s="7" t="s">
        <v>1092</v>
      </c>
      <c r="B1121" s="3" t="s">
        <v>54</v>
      </c>
      <c r="C1121" s="3" t="s">
        <v>55</v>
      </c>
      <c r="D1121" s="4">
        <v>3.5070579999999998</v>
      </c>
      <c r="E1121" s="3" t="s">
        <v>1150</v>
      </c>
    </row>
    <row r="1122" spans="1:5">
      <c r="A1122" s="7" t="s">
        <v>1092</v>
      </c>
      <c r="B1122" s="3" t="s">
        <v>64</v>
      </c>
      <c r="C1122" s="3" t="s">
        <v>65</v>
      </c>
      <c r="D1122" s="4">
        <v>5.3724210000000001</v>
      </c>
      <c r="E1122" s="3" t="s">
        <v>1151</v>
      </c>
    </row>
    <row r="1123" spans="1:5">
      <c r="A1123" s="7" t="s">
        <v>1092</v>
      </c>
      <c r="B1123" s="3" t="s">
        <v>64</v>
      </c>
      <c r="C1123" s="3" t="s">
        <v>65</v>
      </c>
      <c r="D1123" s="4">
        <v>4.1541800000000002</v>
      </c>
      <c r="E1123" s="3" t="s">
        <v>1152</v>
      </c>
    </row>
    <row r="1124" spans="1:5">
      <c r="A1124" s="7" t="s">
        <v>1092</v>
      </c>
      <c r="B1124" s="3" t="s">
        <v>64</v>
      </c>
      <c r="C1124" s="3" t="s">
        <v>65</v>
      </c>
      <c r="D1124" s="4">
        <v>3.1074920000000001</v>
      </c>
      <c r="E1124" s="3" t="s">
        <v>1153</v>
      </c>
    </row>
    <row r="1125" spans="1:5">
      <c r="A1125" s="7" t="s">
        <v>1092</v>
      </c>
      <c r="B1125" s="3" t="s">
        <v>64</v>
      </c>
      <c r="C1125" s="3" t="s">
        <v>65</v>
      </c>
      <c r="D1125" s="4">
        <v>6.390879</v>
      </c>
      <c r="E1125" s="3" t="s">
        <v>1154</v>
      </c>
    </row>
    <row r="1126" spans="1:5">
      <c r="A1126" s="7" t="s">
        <v>1092</v>
      </c>
      <c r="B1126" s="3" t="s">
        <v>64</v>
      </c>
      <c r="C1126" s="3" t="s">
        <v>65</v>
      </c>
      <c r="D1126" s="4">
        <v>4.2736159999999996</v>
      </c>
      <c r="E1126" s="3" t="s">
        <v>1155</v>
      </c>
    </row>
    <row r="1127" spans="1:5">
      <c r="A1127" s="7" t="s">
        <v>1092</v>
      </c>
      <c r="B1127" s="3" t="s">
        <v>64</v>
      </c>
      <c r="C1127" s="3" t="s">
        <v>65</v>
      </c>
      <c r="D1127" s="4">
        <v>3.6938110000000002</v>
      </c>
      <c r="E1127" s="3" t="s">
        <v>1156</v>
      </c>
    </row>
    <row r="1128" spans="1:5">
      <c r="A1128" s="7" t="s">
        <v>1092</v>
      </c>
      <c r="B1128" s="3" t="s">
        <v>69</v>
      </c>
      <c r="C1128" s="3" t="s">
        <v>70</v>
      </c>
      <c r="D1128" s="4">
        <v>3.3137889999999999</v>
      </c>
      <c r="E1128" s="3" t="s">
        <v>1157</v>
      </c>
    </row>
    <row r="1129" spans="1:5">
      <c r="A1129" s="7" t="s">
        <v>1092</v>
      </c>
      <c r="B1129" s="3" t="s">
        <v>69</v>
      </c>
      <c r="C1129" s="3" t="s">
        <v>70</v>
      </c>
      <c r="D1129" s="4">
        <v>3.2182409999999999</v>
      </c>
      <c r="E1129" s="3" t="s">
        <v>1158</v>
      </c>
    </row>
    <row r="1130" spans="1:5">
      <c r="A1130" s="7" t="s">
        <v>1092</v>
      </c>
      <c r="B1130" s="3" t="s">
        <v>69</v>
      </c>
      <c r="C1130" s="3" t="s">
        <v>70</v>
      </c>
      <c r="D1130" s="4">
        <v>7.2573290000000004</v>
      </c>
      <c r="E1130" s="3" t="s">
        <v>1159</v>
      </c>
    </row>
    <row r="1131" spans="1:5">
      <c r="A1131" s="7" t="s">
        <v>1092</v>
      </c>
      <c r="B1131" s="3" t="s">
        <v>75</v>
      </c>
      <c r="C1131" s="3" t="s">
        <v>76</v>
      </c>
      <c r="D1131" s="4">
        <v>3.1704669999999999</v>
      </c>
      <c r="E1131" s="3" t="s">
        <v>1160</v>
      </c>
    </row>
    <row r="1132" spans="1:5">
      <c r="A1132" s="7" t="s">
        <v>1092</v>
      </c>
      <c r="B1132" s="3" t="s">
        <v>75</v>
      </c>
      <c r="C1132" s="3" t="s">
        <v>76</v>
      </c>
      <c r="D1132" s="4">
        <v>3.8523339999999999</v>
      </c>
      <c r="E1132" s="3" t="s">
        <v>1161</v>
      </c>
    </row>
    <row r="1133" spans="1:5">
      <c r="A1133" s="7" t="s">
        <v>1092</v>
      </c>
      <c r="B1133" s="3" t="s">
        <v>75</v>
      </c>
      <c r="C1133" s="3" t="s">
        <v>76</v>
      </c>
      <c r="D1133" s="4">
        <v>4.5363740000000004</v>
      </c>
      <c r="E1133" s="3" t="s">
        <v>1162</v>
      </c>
    </row>
    <row r="1134" spans="1:5">
      <c r="A1134" s="7" t="s">
        <v>1092</v>
      </c>
      <c r="B1134" s="3" t="s">
        <v>75</v>
      </c>
      <c r="C1134" s="3" t="s">
        <v>76</v>
      </c>
      <c r="D1134" s="4">
        <v>4.9467970000000001</v>
      </c>
      <c r="E1134" s="3" t="s">
        <v>1163</v>
      </c>
    </row>
    <row r="1135" spans="1:5">
      <c r="A1135" s="7" t="s">
        <v>1092</v>
      </c>
      <c r="B1135" s="3" t="s">
        <v>75</v>
      </c>
      <c r="C1135" s="3" t="s">
        <v>76</v>
      </c>
      <c r="D1135" s="4">
        <v>3.965255</v>
      </c>
      <c r="E1135" s="3" t="s">
        <v>1164</v>
      </c>
    </row>
    <row r="1136" spans="1:5">
      <c r="A1136" s="7" t="s">
        <v>1092</v>
      </c>
      <c r="B1136" s="3" t="s">
        <v>75</v>
      </c>
      <c r="C1136" s="3" t="s">
        <v>76</v>
      </c>
      <c r="D1136" s="4">
        <v>5.0597180000000002</v>
      </c>
      <c r="E1136" s="3" t="s">
        <v>1165</v>
      </c>
    </row>
    <row r="1137" spans="1:5">
      <c r="A1137" s="7" t="s">
        <v>1092</v>
      </c>
      <c r="B1137" s="3" t="s">
        <v>75</v>
      </c>
      <c r="C1137" s="3" t="s">
        <v>76</v>
      </c>
      <c r="D1137" s="4">
        <v>3.3724210000000001</v>
      </c>
      <c r="E1137" s="3" t="s">
        <v>1166</v>
      </c>
    </row>
    <row r="1138" spans="1:5">
      <c r="A1138" s="7" t="s">
        <v>1092</v>
      </c>
      <c r="B1138" s="3" t="s">
        <v>75</v>
      </c>
      <c r="C1138" s="3" t="s">
        <v>76</v>
      </c>
      <c r="D1138" s="4">
        <v>4.712269</v>
      </c>
      <c r="E1138" s="3" t="s">
        <v>1167</v>
      </c>
    </row>
    <row r="1139" spans="1:5">
      <c r="A1139" s="7" t="s">
        <v>1092</v>
      </c>
      <c r="B1139" s="3" t="s">
        <v>75</v>
      </c>
      <c r="C1139" s="3" t="s">
        <v>76</v>
      </c>
      <c r="D1139" s="4">
        <v>3.2421280000000001</v>
      </c>
      <c r="E1139" s="3" t="s">
        <v>1168</v>
      </c>
    </row>
    <row r="1140" spans="1:5">
      <c r="A1140" s="7" t="s">
        <v>1092</v>
      </c>
      <c r="B1140" s="3" t="s">
        <v>85</v>
      </c>
      <c r="C1140" s="3" t="s">
        <v>86</v>
      </c>
      <c r="D1140" s="4">
        <v>3.2768730000000001</v>
      </c>
      <c r="E1140" s="3" t="s">
        <v>1169</v>
      </c>
    </row>
    <row r="1141" spans="1:5">
      <c r="A1141" s="7" t="s">
        <v>1092</v>
      </c>
      <c r="B1141" s="3" t="s">
        <v>85</v>
      </c>
      <c r="C1141" s="3" t="s">
        <v>86</v>
      </c>
      <c r="D1141" s="4">
        <v>5.1031490000000002</v>
      </c>
      <c r="E1141" s="3" t="s">
        <v>1170</v>
      </c>
    </row>
    <row r="1142" spans="1:5">
      <c r="A1142" s="7" t="s">
        <v>1092</v>
      </c>
      <c r="B1142" s="3" t="s">
        <v>85</v>
      </c>
      <c r="C1142" s="3" t="s">
        <v>86</v>
      </c>
      <c r="D1142" s="4">
        <v>3.2595010000000002</v>
      </c>
      <c r="E1142" s="3" t="s">
        <v>1171</v>
      </c>
    </row>
    <row r="1143" spans="1:5">
      <c r="A1143" s="7" t="s">
        <v>1092</v>
      </c>
      <c r="B1143" s="3" t="s">
        <v>85</v>
      </c>
      <c r="C1143" s="3" t="s">
        <v>86</v>
      </c>
      <c r="D1143" s="4">
        <v>5.0532029999999999</v>
      </c>
      <c r="E1143" s="3" t="s">
        <v>1172</v>
      </c>
    </row>
    <row r="1144" spans="1:5">
      <c r="A1144" s="7" t="s">
        <v>1092</v>
      </c>
      <c r="B1144" s="3" t="s">
        <v>85</v>
      </c>
      <c r="C1144" s="3" t="s">
        <v>86</v>
      </c>
      <c r="D1144" s="4">
        <v>3.239957</v>
      </c>
      <c r="E1144" s="3" t="s">
        <v>1173</v>
      </c>
    </row>
    <row r="1145" spans="1:5">
      <c r="A1145" s="7" t="s">
        <v>1092</v>
      </c>
      <c r="B1145" s="3" t="s">
        <v>85</v>
      </c>
      <c r="C1145" s="3" t="s">
        <v>86</v>
      </c>
      <c r="D1145" s="4">
        <v>5.6069490000000002</v>
      </c>
      <c r="E1145" s="3" t="s">
        <v>1174</v>
      </c>
    </row>
    <row r="1146" spans="1:5">
      <c r="A1146" s="7" t="s">
        <v>1092</v>
      </c>
      <c r="B1146" s="3" t="s">
        <v>85</v>
      </c>
      <c r="C1146" s="3" t="s">
        <v>86</v>
      </c>
      <c r="D1146" s="4">
        <v>4.3148749999999998</v>
      </c>
      <c r="E1146" s="3" t="s">
        <v>1175</v>
      </c>
    </row>
    <row r="1147" spans="1:5">
      <c r="A1147" s="7" t="s">
        <v>1092</v>
      </c>
      <c r="B1147" s="3" t="s">
        <v>85</v>
      </c>
      <c r="C1147" s="3" t="s">
        <v>86</v>
      </c>
      <c r="D1147" s="4">
        <v>4.8099889999999998</v>
      </c>
      <c r="E1147" s="3" t="s">
        <v>1176</v>
      </c>
    </row>
    <row r="1148" spans="1:5">
      <c r="A1148" s="7" t="s">
        <v>1092</v>
      </c>
      <c r="B1148" s="3" t="s">
        <v>85</v>
      </c>
      <c r="C1148" s="3" t="s">
        <v>86</v>
      </c>
      <c r="D1148" s="4">
        <v>5.4267099999999999</v>
      </c>
      <c r="E1148" s="3" t="s">
        <v>1177</v>
      </c>
    </row>
    <row r="1149" spans="1:5">
      <c r="A1149" s="7" t="s">
        <v>1092</v>
      </c>
      <c r="B1149" s="3" t="s">
        <v>99</v>
      </c>
      <c r="C1149" s="3" t="s">
        <v>100</v>
      </c>
      <c r="D1149" s="4">
        <v>4.4212809999999996</v>
      </c>
      <c r="E1149" s="3" t="s">
        <v>1178</v>
      </c>
    </row>
    <row r="1150" spans="1:5">
      <c r="A1150" s="7" t="s">
        <v>1092</v>
      </c>
      <c r="B1150" s="3" t="s">
        <v>99</v>
      </c>
      <c r="C1150" s="3" t="s">
        <v>100</v>
      </c>
      <c r="D1150" s="4">
        <v>4.4191099999999999</v>
      </c>
      <c r="E1150" s="3" t="s">
        <v>1179</v>
      </c>
    </row>
    <row r="1151" spans="1:5">
      <c r="A1151" s="7" t="s">
        <v>1092</v>
      </c>
      <c r="B1151" s="3" t="s">
        <v>99</v>
      </c>
      <c r="C1151" s="3" t="s">
        <v>100</v>
      </c>
      <c r="D1151" s="4">
        <v>5.3789360000000004</v>
      </c>
      <c r="E1151" s="3" t="s">
        <v>1180</v>
      </c>
    </row>
    <row r="1152" spans="1:5">
      <c r="A1152" s="7" t="s">
        <v>1092</v>
      </c>
      <c r="B1152" s="3" t="s">
        <v>99</v>
      </c>
      <c r="C1152" s="3" t="s">
        <v>100</v>
      </c>
      <c r="D1152" s="4">
        <v>3.1986970000000001</v>
      </c>
      <c r="E1152" s="3" t="s">
        <v>1181</v>
      </c>
    </row>
    <row r="1153" spans="1:5">
      <c r="A1153" s="7" t="s">
        <v>1092</v>
      </c>
      <c r="B1153" s="3" t="s">
        <v>99</v>
      </c>
      <c r="C1153" s="3" t="s">
        <v>100</v>
      </c>
      <c r="D1153" s="4">
        <v>4.948969</v>
      </c>
      <c r="E1153" s="3" t="s">
        <v>1182</v>
      </c>
    </row>
    <row r="1154" spans="1:5">
      <c r="A1154" s="7" t="s">
        <v>1092</v>
      </c>
      <c r="B1154" s="3" t="s">
        <v>99</v>
      </c>
      <c r="C1154" s="3" t="s">
        <v>100</v>
      </c>
      <c r="D1154" s="4">
        <v>3.6026060000000002</v>
      </c>
      <c r="E1154" s="3" t="s">
        <v>1183</v>
      </c>
    </row>
    <row r="1155" spans="1:5">
      <c r="A1155" s="7" t="s">
        <v>1092</v>
      </c>
      <c r="B1155" s="3" t="s">
        <v>99</v>
      </c>
      <c r="C1155" s="3" t="s">
        <v>100</v>
      </c>
      <c r="D1155" s="4">
        <v>3.4353959999999999</v>
      </c>
      <c r="E1155" s="3" t="s">
        <v>1184</v>
      </c>
    </row>
    <row r="1156" spans="1:5">
      <c r="A1156" s="7" t="s">
        <v>1092</v>
      </c>
      <c r="B1156" s="3" t="s">
        <v>99</v>
      </c>
      <c r="C1156" s="3" t="s">
        <v>100</v>
      </c>
      <c r="D1156" s="4">
        <v>4.043431</v>
      </c>
      <c r="E1156" s="3" t="s">
        <v>1185</v>
      </c>
    </row>
    <row r="1157" spans="1:5">
      <c r="A1157" s="7" t="s">
        <v>1092</v>
      </c>
      <c r="B1157" s="3" t="s">
        <v>99</v>
      </c>
      <c r="C1157" s="3" t="s">
        <v>100</v>
      </c>
      <c r="D1157" s="4">
        <v>3.956569</v>
      </c>
      <c r="E1157" s="3" t="s">
        <v>1186</v>
      </c>
    </row>
    <row r="1158" spans="1:5">
      <c r="A1158" s="7" t="s">
        <v>1092</v>
      </c>
      <c r="B1158" s="3" t="s">
        <v>112</v>
      </c>
      <c r="C1158" s="3" t="s">
        <v>113</v>
      </c>
      <c r="D1158" s="4">
        <v>10.078175999999999</v>
      </c>
      <c r="E1158" s="3" t="s">
        <v>1187</v>
      </c>
    </row>
    <row r="1159" spans="1:5">
      <c r="A1159" s="7" t="s">
        <v>1092</v>
      </c>
      <c r="B1159" s="3" t="s">
        <v>112</v>
      </c>
      <c r="C1159" s="3" t="s">
        <v>113</v>
      </c>
      <c r="D1159" s="4">
        <v>5.3376760000000001</v>
      </c>
      <c r="E1159" s="3" t="s">
        <v>1188</v>
      </c>
    </row>
    <row r="1160" spans="1:5">
      <c r="A1160" s="7" t="s">
        <v>1092</v>
      </c>
      <c r="B1160" s="3" t="s">
        <v>112</v>
      </c>
      <c r="C1160" s="3" t="s">
        <v>113</v>
      </c>
      <c r="D1160" s="4">
        <v>4.3105320000000003</v>
      </c>
      <c r="E1160" s="3" t="s">
        <v>1189</v>
      </c>
    </row>
    <row r="1161" spans="1:5">
      <c r="A1161" s="7" t="s">
        <v>1092</v>
      </c>
      <c r="B1161" s="3" t="s">
        <v>112</v>
      </c>
      <c r="C1161" s="3" t="s">
        <v>113</v>
      </c>
      <c r="D1161" s="4">
        <v>4</v>
      </c>
      <c r="E1161" s="3" t="s">
        <v>1190</v>
      </c>
    </row>
    <row r="1162" spans="1:5">
      <c r="A1162" s="7" t="s">
        <v>1092</v>
      </c>
      <c r="B1162" s="3" t="s">
        <v>112</v>
      </c>
      <c r="C1162" s="3" t="s">
        <v>113</v>
      </c>
      <c r="D1162" s="4">
        <v>5.6004339999999999</v>
      </c>
      <c r="E1162" s="3" t="s">
        <v>1191</v>
      </c>
    </row>
    <row r="1163" spans="1:5">
      <c r="A1163" s="7" t="s">
        <v>1092</v>
      </c>
      <c r="B1163" s="3" t="s">
        <v>112</v>
      </c>
      <c r="C1163" s="3" t="s">
        <v>113</v>
      </c>
      <c r="D1163" s="4">
        <v>3.4158520000000001</v>
      </c>
      <c r="E1163" s="3" t="s">
        <v>1192</v>
      </c>
    </row>
    <row r="1164" spans="1:5">
      <c r="A1164" s="7" t="s">
        <v>1092</v>
      </c>
      <c r="B1164" s="3" t="s">
        <v>112</v>
      </c>
      <c r="C1164" s="3" t="s">
        <v>113</v>
      </c>
      <c r="D1164" s="4">
        <v>3.1639520000000001</v>
      </c>
      <c r="E1164" s="3" t="s">
        <v>1193</v>
      </c>
    </row>
    <row r="1165" spans="1:5">
      <c r="A1165" s="7" t="s">
        <v>1092</v>
      </c>
      <c r="B1165" s="3" t="s">
        <v>112</v>
      </c>
      <c r="C1165" s="3" t="s">
        <v>113</v>
      </c>
      <c r="D1165" s="4">
        <v>3.1943540000000001</v>
      </c>
      <c r="E1165" s="3" t="s">
        <v>1194</v>
      </c>
    </row>
    <row r="1166" spans="1:5">
      <c r="A1166" s="7" t="s">
        <v>1092</v>
      </c>
      <c r="B1166" s="3" t="s">
        <v>112</v>
      </c>
      <c r="C1166" s="3" t="s">
        <v>113</v>
      </c>
      <c r="D1166" s="4">
        <v>5.1639520000000001</v>
      </c>
      <c r="E1166" s="3" t="s">
        <v>1195</v>
      </c>
    </row>
    <row r="1167" spans="1:5">
      <c r="A1167" s="7" t="s">
        <v>1092</v>
      </c>
      <c r="B1167" s="3" t="s">
        <v>112</v>
      </c>
      <c r="C1167" s="3" t="s">
        <v>113</v>
      </c>
      <c r="D1167" s="4">
        <v>5.1704670000000004</v>
      </c>
      <c r="E1167" s="3" t="s">
        <v>1196</v>
      </c>
    </row>
    <row r="1168" spans="1:5">
      <c r="A1168" s="7" t="s">
        <v>1092</v>
      </c>
      <c r="B1168" s="3" t="s">
        <v>112</v>
      </c>
      <c r="C1168" s="3" t="s">
        <v>113</v>
      </c>
      <c r="D1168" s="4">
        <v>4.6362649999999999</v>
      </c>
      <c r="E1168" s="3" t="s">
        <v>1150</v>
      </c>
    </row>
    <row r="1169" spans="1:5">
      <c r="A1169" s="7" t="s">
        <v>1092</v>
      </c>
      <c r="B1169" s="3" t="s">
        <v>112</v>
      </c>
      <c r="C1169" s="3" t="s">
        <v>113</v>
      </c>
      <c r="D1169" s="4">
        <v>4.4951140000000001</v>
      </c>
      <c r="E1169" s="3" t="s">
        <v>1197</v>
      </c>
    </row>
    <row r="1170" spans="1:5">
      <c r="A1170" s="7" t="s">
        <v>1092</v>
      </c>
      <c r="B1170" s="3" t="s">
        <v>118</v>
      </c>
      <c r="C1170" s="3" t="s">
        <v>119</v>
      </c>
      <c r="D1170" s="4">
        <v>4.225841</v>
      </c>
      <c r="E1170" s="3" t="s">
        <v>1198</v>
      </c>
    </row>
    <row r="1171" spans="1:5">
      <c r="A1171" s="7" t="s">
        <v>1092</v>
      </c>
      <c r="B1171" s="3" t="s">
        <v>118</v>
      </c>
      <c r="C1171" s="3" t="s">
        <v>119</v>
      </c>
      <c r="D1171" s="4">
        <v>3.3029320000000002</v>
      </c>
      <c r="E1171" s="3" t="s">
        <v>1199</v>
      </c>
    </row>
    <row r="1172" spans="1:5">
      <c r="A1172" s="7" t="s">
        <v>1092</v>
      </c>
      <c r="B1172" s="3" t="s">
        <v>118</v>
      </c>
      <c r="C1172" s="3" t="s">
        <v>119</v>
      </c>
      <c r="D1172" s="4">
        <v>3.8566780000000001</v>
      </c>
      <c r="E1172" s="3" t="s">
        <v>1200</v>
      </c>
    </row>
    <row r="1173" spans="1:5">
      <c r="A1173" s="7" t="s">
        <v>1092</v>
      </c>
      <c r="B1173" s="3" t="s">
        <v>118</v>
      </c>
      <c r="C1173" s="3" t="s">
        <v>119</v>
      </c>
      <c r="D1173" s="4">
        <v>4.5602609999999997</v>
      </c>
      <c r="E1173" s="3" t="s">
        <v>1201</v>
      </c>
    </row>
    <row r="1174" spans="1:5">
      <c r="A1174" s="7" t="s">
        <v>1092</v>
      </c>
      <c r="B1174" s="3" t="s">
        <v>118</v>
      </c>
      <c r="C1174" s="3" t="s">
        <v>119</v>
      </c>
      <c r="D1174" s="4">
        <v>6.712269</v>
      </c>
      <c r="E1174" s="3" t="s">
        <v>1202</v>
      </c>
    </row>
    <row r="1175" spans="1:5">
      <c r="A1175" s="7" t="s">
        <v>1092</v>
      </c>
      <c r="B1175" s="3" t="s">
        <v>118</v>
      </c>
      <c r="C1175" s="3" t="s">
        <v>119</v>
      </c>
      <c r="D1175" s="4">
        <v>4.6927250000000003</v>
      </c>
      <c r="E1175" s="3" t="s">
        <v>1203</v>
      </c>
    </row>
    <row r="1176" spans="1:5">
      <c r="A1176" s="7" t="s">
        <v>1092</v>
      </c>
      <c r="B1176" s="3" t="s">
        <v>118</v>
      </c>
      <c r="C1176" s="3" t="s">
        <v>119</v>
      </c>
      <c r="D1176" s="4">
        <v>3.4288820000000002</v>
      </c>
      <c r="E1176" s="3" t="s">
        <v>1204</v>
      </c>
    </row>
    <row r="1177" spans="1:5">
      <c r="A1177" s="7" t="s">
        <v>1092</v>
      </c>
      <c r="B1177" s="3" t="s">
        <v>118</v>
      </c>
      <c r="C1177" s="3" t="s">
        <v>119</v>
      </c>
      <c r="D1177" s="4">
        <v>4.9033660000000001</v>
      </c>
      <c r="E1177" s="3" t="s">
        <v>1205</v>
      </c>
    </row>
    <row r="1178" spans="1:5">
      <c r="A1178" s="7" t="s">
        <v>1092</v>
      </c>
      <c r="B1178" s="3" t="s">
        <v>118</v>
      </c>
      <c r="C1178" s="3" t="s">
        <v>119</v>
      </c>
      <c r="D1178" s="4">
        <v>4.1802390000000003</v>
      </c>
      <c r="E1178" s="3" t="s">
        <v>1206</v>
      </c>
    </row>
    <row r="1179" spans="1:5">
      <c r="A1179" s="7" t="s">
        <v>1092</v>
      </c>
      <c r="B1179" s="3" t="s">
        <v>127</v>
      </c>
      <c r="C1179" s="3" t="s">
        <v>128</v>
      </c>
      <c r="D1179" s="4">
        <v>6.6753530000000003</v>
      </c>
      <c r="E1179" s="3" t="s">
        <v>1207</v>
      </c>
    </row>
    <row r="1180" spans="1:5">
      <c r="A1180" s="7" t="s">
        <v>1092</v>
      </c>
      <c r="B1180" s="3" t="s">
        <v>127</v>
      </c>
      <c r="C1180" s="3" t="s">
        <v>128</v>
      </c>
      <c r="D1180" s="4">
        <v>8.5819759999999992</v>
      </c>
      <c r="E1180" s="3" t="s">
        <v>1208</v>
      </c>
    </row>
    <row r="1181" spans="1:5">
      <c r="A1181" s="7" t="s">
        <v>1092</v>
      </c>
      <c r="B1181" s="3" t="s">
        <v>127</v>
      </c>
      <c r="C1181" s="3" t="s">
        <v>128</v>
      </c>
      <c r="D1181" s="4">
        <v>5.2725299999999997</v>
      </c>
      <c r="E1181" s="3" t="s">
        <v>1209</v>
      </c>
    </row>
    <row r="1182" spans="1:5">
      <c r="A1182" s="7" t="s">
        <v>1092</v>
      </c>
      <c r="B1182" s="3" t="s">
        <v>127</v>
      </c>
      <c r="C1182" s="3" t="s">
        <v>128</v>
      </c>
      <c r="D1182" s="4">
        <v>3.3528769999999999</v>
      </c>
      <c r="E1182" s="3" t="s">
        <v>1210</v>
      </c>
    </row>
    <row r="1183" spans="1:5">
      <c r="A1183" s="7" t="s">
        <v>1092</v>
      </c>
      <c r="B1183" s="3" t="s">
        <v>127</v>
      </c>
      <c r="C1183" s="3" t="s">
        <v>128</v>
      </c>
      <c r="D1183" s="4">
        <v>4.9554830000000001</v>
      </c>
      <c r="E1183" s="3" t="s">
        <v>1211</v>
      </c>
    </row>
    <row r="1184" spans="1:5">
      <c r="A1184" s="7" t="s">
        <v>1092</v>
      </c>
      <c r="B1184" s="3" t="s">
        <v>127</v>
      </c>
      <c r="C1184" s="3" t="s">
        <v>128</v>
      </c>
      <c r="D1184" s="4">
        <v>3.81759</v>
      </c>
      <c r="E1184" s="3" t="s">
        <v>1212</v>
      </c>
    </row>
    <row r="1185" spans="1:5">
      <c r="A1185" s="7" t="s">
        <v>1092</v>
      </c>
      <c r="B1185" s="3" t="s">
        <v>137</v>
      </c>
      <c r="C1185" s="3" t="s">
        <v>138</v>
      </c>
      <c r="D1185" s="4">
        <v>4.8968509999999998</v>
      </c>
      <c r="E1185" s="3" t="s">
        <v>1213</v>
      </c>
    </row>
    <row r="1186" spans="1:5">
      <c r="A1186" s="7" t="s">
        <v>1092</v>
      </c>
      <c r="B1186" s="3" t="s">
        <v>137</v>
      </c>
      <c r="C1186" s="3" t="s">
        <v>138</v>
      </c>
      <c r="D1186" s="4">
        <v>5.2160690000000001</v>
      </c>
      <c r="E1186" s="3" t="s">
        <v>1214</v>
      </c>
    </row>
    <row r="1187" spans="1:5">
      <c r="A1187" s="7" t="s">
        <v>1092</v>
      </c>
      <c r="B1187" s="3" t="s">
        <v>137</v>
      </c>
      <c r="C1187" s="3" t="s">
        <v>138</v>
      </c>
      <c r="D1187" s="4">
        <v>4.3691639999999996</v>
      </c>
      <c r="E1187" s="3" t="s">
        <v>1215</v>
      </c>
    </row>
    <row r="1188" spans="1:5">
      <c r="A1188" s="7" t="s">
        <v>1092</v>
      </c>
      <c r="B1188" s="3" t="s">
        <v>137</v>
      </c>
      <c r="C1188" s="3" t="s">
        <v>138</v>
      </c>
      <c r="D1188" s="4">
        <v>3.6026060000000002</v>
      </c>
      <c r="E1188" s="3" t="s">
        <v>1216</v>
      </c>
    </row>
    <row r="1189" spans="1:5">
      <c r="A1189" s="7" t="s">
        <v>1092</v>
      </c>
      <c r="B1189" s="3" t="s">
        <v>137</v>
      </c>
      <c r="C1189" s="3" t="s">
        <v>138</v>
      </c>
      <c r="D1189" s="4">
        <v>3.8414769999999998</v>
      </c>
      <c r="E1189" s="3" t="s">
        <v>1217</v>
      </c>
    </row>
    <row r="1190" spans="1:5">
      <c r="A1190" s="7" t="s">
        <v>1092</v>
      </c>
      <c r="B1190" s="3" t="s">
        <v>137</v>
      </c>
      <c r="C1190" s="3" t="s">
        <v>138</v>
      </c>
      <c r="D1190" s="4">
        <v>3.908795</v>
      </c>
      <c r="E1190" s="3" t="s">
        <v>1218</v>
      </c>
    </row>
    <row r="1191" spans="1:5">
      <c r="A1191" s="7" t="s">
        <v>1092</v>
      </c>
      <c r="B1191" s="3" t="s">
        <v>137</v>
      </c>
      <c r="C1191" s="3" t="s">
        <v>138</v>
      </c>
      <c r="D1191" s="4">
        <v>3.4614549999999999</v>
      </c>
      <c r="E1191" s="3" t="s">
        <v>1219</v>
      </c>
    </row>
    <row r="1192" spans="1:5">
      <c r="A1192" s="7" t="s">
        <v>1092</v>
      </c>
      <c r="B1192" s="3" t="s">
        <v>137</v>
      </c>
      <c r="C1192" s="3" t="s">
        <v>138</v>
      </c>
      <c r="D1192" s="4">
        <v>3.161781</v>
      </c>
      <c r="E1192" s="3" t="s">
        <v>1220</v>
      </c>
    </row>
    <row r="1193" spans="1:5">
      <c r="A1193" s="7" t="s">
        <v>1092</v>
      </c>
      <c r="B1193" s="3" t="s">
        <v>137</v>
      </c>
      <c r="C1193" s="3" t="s">
        <v>138</v>
      </c>
      <c r="D1193" s="4">
        <v>4.3409339999999998</v>
      </c>
      <c r="E1193" s="3" t="s">
        <v>1221</v>
      </c>
    </row>
  </sheetData>
  <phoneticPr fontId="18" type="noConversion"/>
  <conditionalFormatting sqref="A4:A67">
    <cfRule type="cellIs" dxfId="11" priority="11" operator="equal">
      <formula>#REF!</formula>
    </cfRule>
    <cfRule type="cellIs" dxfId="10" priority="12" operator="equal">
      <formula>#REF!</formula>
    </cfRule>
  </conditionalFormatting>
  <conditionalFormatting sqref="A68:A131">
    <cfRule type="cellIs" dxfId="9" priority="9" operator="equal">
      <formula>#REF!</formula>
    </cfRule>
    <cfRule type="cellIs" dxfId="8" priority="10" operator="equal">
      <formula>#REF!</formula>
    </cfRule>
  </conditionalFormatting>
  <conditionalFormatting sqref="A132:A199">
    <cfRule type="cellIs" dxfId="7" priority="7" operator="equal">
      <formula>#REF!</formula>
    </cfRule>
    <cfRule type="cellIs" dxfId="6" priority="8" operator="equal">
      <formula>#REF!</formula>
    </cfRule>
  </conditionalFormatting>
  <conditionalFormatting sqref="A200:A242">
    <cfRule type="cellIs" dxfId="5" priority="5" operator="equal">
      <formula>#REF!</formula>
    </cfRule>
    <cfRule type="cellIs" dxfId="4" priority="6" operator="equal">
      <formula>#REF!</formula>
    </cfRule>
  </conditionalFormatting>
  <conditionalFormatting sqref="A243:A456">
    <cfRule type="cellIs" dxfId="3" priority="3" operator="equal">
      <formula>#REF!</formula>
    </cfRule>
    <cfRule type="cellIs" dxfId="2" priority="4" operator="equal">
      <formula>#REF!</formula>
    </cfRule>
  </conditionalFormatting>
  <conditionalFormatting sqref="A1">
    <cfRule type="cellIs" dxfId="1" priority="1" operator="equal">
      <formula>#REF!</formula>
    </cfRule>
    <cfRule type="cellIs" dxfId="0" priority="2" operator="equal">
      <formula>#REF!</formula>
    </cfRule>
  </conditionalFormatting>
  <pageMargins left="0.7" right="0.7" top="0.75" bottom="0.75" header="0.3" footer="0.3"/>
  <pageSetup paperSize="9" scale="4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 Data S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nannan</dc:creator>
  <cp:lastModifiedBy>Liu nannan</cp:lastModifiedBy>
  <dcterms:created xsi:type="dcterms:W3CDTF">2016-07-17T14:24:49Z</dcterms:created>
  <dcterms:modified xsi:type="dcterms:W3CDTF">2018-03-17T09:21:57Z</dcterms:modified>
</cp:coreProperties>
</file>